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006EF3B2-3862-499D-8855-F094A7E58BD4}" xr6:coauthVersionLast="47" xr6:coauthVersionMax="47" xr10:uidLastSave="{00000000-0000-0000-0000-000000000000}"/>
  <bookViews>
    <workbookView xWindow="-110" yWindow="-110" windowWidth="19420" windowHeight="10420" xr2:uid="{690D10AA-76E7-4982-8DA0-7E3A41784DA7}"/>
  </bookViews>
  <sheets>
    <sheet name="SuppTable_1" sheetId="1" r:id="rId1"/>
    <sheet name="SuppTable_2" sheetId="2" r:id="rId2"/>
    <sheet name="SuppTable_3" sheetId="3" r:id="rId3"/>
    <sheet name="SuppTable_4" sheetId="4" r:id="rId4"/>
    <sheet name="SuppTable_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0" i="1" l="1"/>
  <c r="E10" i="1"/>
  <c r="D10" i="1"/>
  <c r="C10" i="1"/>
</calcChain>
</file>

<file path=xl/sharedStrings.xml><?xml version="1.0" encoding="utf-8"?>
<sst xmlns="http://schemas.openxmlformats.org/spreadsheetml/2006/main" count="128" uniqueCount="102">
  <si>
    <t>Number of scaffolds</t>
  </si>
  <si>
    <t>TD</t>
  </si>
  <si>
    <t>KARI</t>
  </si>
  <si>
    <t>DHAD</t>
  </si>
  <si>
    <t>IPMS</t>
  </si>
  <si>
    <t>IPMI</t>
  </si>
  <si>
    <t>Alligator weed</t>
  </si>
  <si>
    <t>African boxthorn</t>
  </si>
  <si>
    <t>Fireweed</t>
  </si>
  <si>
    <t>Lantana camara</t>
  </si>
  <si>
    <t>Parthenium</t>
  </si>
  <si>
    <t>Rubber vine</t>
  </si>
  <si>
    <t>Water hyacinth</t>
  </si>
  <si>
    <t>Total bases</t>
  </si>
  <si>
    <t>Total number of reads</t>
  </si>
  <si>
    <t>Number of filtered reads</t>
  </si>
  <si>
    <t>Total filtered bases</t>
  </si>
  <si>
    <t>Genome dataset</t>
  </si>
  <si>
    <t>Alternanthera philoxeroides</t>
  </si>
  <si>
    <t>Lycium ferocissimum</t>
  </si>
  <si>
    <t>Senecio madagascariensis</t>
  </si>
  <si>
    <t>Parthenium hysterophorus</t>
  </si>
  <si>
    <t>Cryptostegia grandiflora</t>
  </si>
  <si>
    <t>Eichhornia crassipes</t>
  </si>
  <si>
    <t>Species</t>
  </si>
  <si>
    <t>Total</t>
  </si>
  <si>
    <t>Assembler</t>
  </si>
  <si>
    <t>CLC</t>
  </si>
  <si>
    <t>N/A</t>
  </si>
  <si>
    <t>MaSuRCA</t>
  </si>
  <si>
    <t>Lantana</t>
  </si>
  <si>
    <t>BUSCO recovery (%)</t>
  </si>
  <si>
    <t>Number of predicted protein-coding genes</t>
  </si>
  <si>
    <t>N50 length (Kb)</t>
  </si>
  <si>
    <t>G+C (%)</t>
  </si>
  <si>
    <t>Total assembed bases (Gb)</t>
  </si>
  <si>
    <t>Assembled genome</t>
  </si>
  <si>
    <t>Status</t>
  </si>
  <si>
    <t>Preliminary</t>
  </si>
  <si>
    <t>Final</t>
  </si>
  <si>
    <t>Gene name</t>
  </si>
  <si>
    <t>A0A022R9H5, A0A022RHR9, A0A058ZWA9, A0A058ZWD2, A0A059AYZ7, A0A059AZA9, A0A059AZL6, A0A061EHR8, A0A061F299, A0A067DE47, A0A067EWV7, A0A067F832, A0A067GBY6, A0A067GNW3, A0A067GP57, A0A067KTF7, A0A068U7I2, A0A068UIQ4, A0A078FR81, A0A078G290, A0A078HAP4, A0A078HMT6, A0A078HUA0, A0A087GMS7, A0A087GMS8, A0A0A0KL76, A0A0A9DVU3, A0A0B0P1L7, A0A0D2N6B4, A0A0D2NXG4, A0A0D2PL12, A0A0D2S8F3, A0A0D2T386, A0A0D3B4G7, A0A0D3BSY2, A0A0D3F7F9, A0A0D3HK78, A0A0D9V1C1, A0A0D9VI54, A0A0E0BHD0, A0A0E0BHD1, A0A0E0CN64, A0A0E0F4D5, A0A0E0G9P4, A0A0E0MED4, A0A0E0R6I7, A0A0K9NWQ8, A0A0K9R7U2, A0A0P0VLH5, A0A0P0Y0W5, A0A0Q3QEL5, A0A0R0K7H5, A0A0S3QYZ2, A0A0V0IFD3, A0A103YI76, A0A118K2Y2, A0A151UBY0, A0A166D3C3, A0A178UPR3, A0A178VQ69, A0A199UDY3, A0A1D1XMS9, A0A1D1YN53, A0A1D6F577, A0A1D6F579, A0A1D6F582, A0A1D6F584, A0A1D6F585, A0A1D6F586, A0A1D6F587, A0A1D6F589, A0A1D6HCR9, A0A1D6HCS0, A0A1D6HCS2, A0A1D6Q4L8, A0A1E5VBL6, A0A1E5W3J1, A0A1J3DEY8, A0A1J3FUY6, A0A1J3GYY4, A0A1J3J7I4, A0A1J3JAD8, A0A1J7HDV1, A0A1R3J1G6, A0A1S2XIZ2, A0A1S2YGK5, A0A1S3B8L7, A0A1S3BPV4, A0A1S3UUJ4, A0A1S3XZ80, A0A1S3Z1N7, A0A1S4CQX6, A0A1U7WVL7, A0A1U7WZJ5, A0A1U7XG28, A0A1U8ET50, A0A1U8G1D2, A0A1U8G950, A0A1U8GB08, A0A1U8IPB1, A0A1U8KRM1, A0A1U8LKA4, A0A1U8MW42, A0A218WII8, A0A251P991, A0A251PK26, A0A251QD41, A0A251TZP2, A0A251U3M7, A0A251UBX0, A0A287E9L1, A0A287JGK0, A0A287NBE7, A0A287NBF1, A0A287NBI0, A0A287NBL3, A0A287NBW1, A0A287NBX1, A0A287NBX6, A0A287NBY1, A0A287U8Y1, A0A287U8Y6, A0A287U8Z2, A0A287U8Z6, A0A287U8Z8, A0A287U9E3, A0A292QA17, A0A292QBA0, A0A292QBJ5, A0A292QBX1, A0A2C9US85, A0A2C9UTK7, A0A2G2Y5M5, A0A2G3CUE9, A0A2G5ECP9, A0A2G5ECW2, A0A2G9GRU2, A0A2G9H1P3, A0A2G9HSA1, A0A2H3YMJ3, A0A2H5N1P8, A0A2H5NQK7, A0A2H5P5V8, A0A2H5Q715, A0A2I0IN38, A0A2I0KMQ5, A0A2I0KN66, A0A2I0WXE4, A0A2I4EPY5, A0A2I4EPY8, A0A2I4EQ01, A0A2I4EQ03, A0A2I4H5C0, A0A2I4HK86, A0A2K1YVY4, A0A2K1YVY6, A0A2K1ZDM4, A0A2K3NJV8, A0A2K3NNG6, A0A2N9GEK4, A0A2N9I252, A0A2P2KHN3, A0A2P2KHN4, A0A2P5B9T5, A0A2P5C2W2, A0A2P5FCL3, A0A2P5VWV5, A0A2P5W1R8, A0A2P5WEU3, A0A2P5WP96, A0A2P5X4N0, A0A2P6Q4Y8, A0A2P6QMG4, A0A2P6RHX6, A0A2R6PKF7, A0A2R6S0G9, A0A2S3ID54, A0A2S3ID55, A0A2T7CL97, A0A2T7CLC2, A0A2T7F8R4, A0A2T7F8S0, A0A2T7F8S8, A0A2T8KWS9, A0A2T8KWT2, A0A2T8KWT4, A0A2U1M544, A0A2U1MC77, A0A2Z6LQS2, A0A314LA01, A0A314ZN84, A0A314ZT23, A0A328DTZ3, A0A368PNJ1, A0A368S573, A0A368S597, A0A392NFU4, A0A392QAL1, A0A392VJP5, A0A397Z8X9, A0A397ZMD0, A0A398ADY5, A0A3B6IMT2, A0A3B6JFM7, A0A3B6NQP7, A0A3B6PKQ3, A0A3B6PNW8, A0A3B6PPH4, A0A3B6QH39, A0A3L6F3V9, A0A3L6Q4E3, A0A3L6QJL3, A0A3L6RSQ7, A0A3N6Q501, A0A3N6SBV1, A0A3P5YS82, A0A3P5ZHW5, A0A3P6AXC5, A0A3P6BLV5, A0A3P6CIX7, A0A3P6CNN2, A0A3P6D0N9, A0A3Q7IQE6, A0A3Q7Y2E8, A0A3S3M8J4, A0A3S3P2Q8, A0A426Z4H5, A0A427B1G6, A0A438BSN5, A0A438BST2, A0A438GRB1, A0A438KQS1, A0A438KQS3, A0A438KRY6, A0A444FYF3, A0A444G736, A0A445JDS2, A0A446RV67, A0A446WDV3, A0A446WDZ8, A0A453HFG2, A0A453HFR5, A0A453HG57, A0A453HG60, A0A453HGB2, A0A453HGB7, A0A453HGD4, A0A453P2D1, A0A453P2D7, A0A453P2D8, A0A453P2E2, A0A453P2E3, A0A453P2E4, A0A453P2E8, A0A453P2E9, A0A484LGK6, A0A484N3B8, A0A498HU11, A0A498IX98, A0A498KBH8, A0A4D6L7U6, A0A4D8Z3P8, A0A4D8ZQH2, A0A4S4EDH1, A0A4S8IMV2, A0A4U5MYR3, A0A4U6TGG4, A0A4U6TQV2, A0A4U6WG63, A0A4V6A8Z0, A0A4Y7IFS8, A0A4Y7KTF3, A0A513U405, A0A540L181, A0A565CM88, A0A5A7PV35, A0A5A7T3Z5, A0A5B6WF39, A0A5B7B8P6, A0A5B7C3R5, A0A5C7GVB7, A0A5C7HRM4, A0A5D1ZTQ8, A0A5D2DVL2, A0A5D2F1A0, A0A5D2H8M2, A0A5D2HRT7, A0A5D2JLB4, A0A5D2LS49, A0A5D2MF49, A0A5D2MFV4, A0A5D2NR84, A0A5D2NR86, A0A5D2NSF9, A0A5D2REG1, A0A5D2RXG8, A0A5D2VQ89, A0A5D2WCN0, A0A5D2WDH7, A0A5D2XN03, A0A5D2XQ95, A0A5D2Y1M5, A0A5D3A032, A0A5J5BT34, A0A5J5NGD3, A0A5J5Q6F5, A0A5J5S798, A0A5J5SU75, A0A5J5UI44, A0A5J5WH41, A0A5J9SVM8, A0A5J9V1A4, A0A5K1FK08, A0A5K1FLM9, A0A5K1FMX0, A0A5K1FUP3, A0A5N5GTG6, A0A5N5L958, A0A5N5LNS2, A0A5N5M0F3, A0A5N5M2T6, A0A5N6L5B0, A0A5N6LG41, A0A5N6LT15, A0A5N6LVG7, A0A5N6NE67, A0A5N6NYK6, A0A5N6QRM6, A0A5N6QSM3, A0A5N6QYU6, A0A5N6R176, A0A5P1E5G7, A0A5S9Y5B0, A0A699L433, A0A6A1W1G6, A0A6A2Y3P6, A0A6A2YHI0, A0A6A2YYM3, A0A6A3AGS8, A0A6A3B8Z9, A0A6A3BMT3, A0A6A3CDK5, A0A6A3D3R8, A0A6A4KJC4, A0A6A4L636, A0A6A5KWZ8, A0A6A5KZ24, A0A6A5KZA2, A0A6A5KZB9, A0A6A5L305, A0A6A5L7J5, A0A6A5LGE0, A0A6A5MML2, A0A6A6KBT8, A0A6A6LA45, A0A6A6LF95, A0A6A6NK25, A0A6A6NK84, A0A6A6NKH3, A0A6D2HYQ4, A3BBP3, B6TXK4, B7ZZM4, B8AFH3, B9F104, B9SV00, C0HIZ0, C0PKS4, C5Y7K7, D7M833, F2D8T3, G7L8T1, H1ZQW0, I1KSP9, I1P232, I1QZ22, I3SMD8, J3KUI3, J3N7A4, K3YS02, K3ZIZ0, K7KQP0, L8AZV7, M0T6F1, M0TB11, M1BC49, M4DYZ8, M4DZ00, M4E267, M5VPI2, M5X2J9, M7YSP7, M8BF19, Q0DZN5, Q0ITH5, Q2R7U1, Q53L28, Q6K1X7, Q93YZ7, Q9FFF4, R0FD38, R0FWJ5, R0H4V7, U5DDC4, V4LD57, V4M9I0, V4TRP1, V4U5S2, W9RQN9</t>
  </si>
  <si>
    <t>A0A022Q9C5, A0A022RVT2, A0A059A4T6, A0A059CXQ0, A0A059U3H2, A0A060GP18, A0A060GVA9, A0A061EIJ0, A0A067DPR3, A0A067E0B2, A0A067JIF9, A0A068EWA2, A0A078CUX8, A0A088FK38, A0A088FK40, A0A088FK45, A0A088FK67, A0A088FL17, A0A088FL22, A0A088FL26, A0A088FNZ5, A0A088FNZ9, A0A088FP18, A0A088FP22, A0A088MIG5, A0A088PY21, A0A088Q0H1, A0A097JTM7, A0A097JTN3, A0A0A0LU17, A0A0B5CNT8, A0A0B5GGF8, A0A0B5GP95, A0A0B5GPA1, A0A0B5GT42, A0A0B5GT47, A0A0D2PLF8, A0A0D2USX1, A0A0D3FV57, A0A0D6A5E0, A0A0D6A5E2, A0A0D6A5E6, A0A0D6A5J7, A0A0D6A6H7, A0A0D9VI68, A0A0D9W492, A0A0E0CKZ5, A0A0E0GZX7, A0A0E0K080, A0A0E0KPU7, A0A0E0KPW8, A0A0E0NFD0, A0A0E3JIG6, A0A0H3WEA6, A0A0H3WFQ8, A0A0H3YIN8, A0A0K9PFM5, A0A0L9UDK7, A0A0L9VFG5, A0A0M3STQ3, A0A0M4KR66, A0A0M4NDK0, A0A0P0QMC7, A0A0R0KAA8, A0A0S3RFH6, A0A0V0IYE7, A0A151TRA6, A0A161IHV6, A0A166EJT1, A0A178VL64, A0A191KVP2, A0A191KVQ8, A0A191KVR8, A0A191KVS6, A0A191KVS9, A0A199VU06, A0A1I9ZJZ4, A0A1J3CNE9, A0A1J3K918, A0A1J6ICJ7, A0A1L4BMM1, A0A1P8NNN3, A0A1Q1A360, A0A1Q3DB17, A0A1R3HCE7, A0A1S2YB45, A0A1S3CLF6, A0A1S3E0W9, A0A1S3U7K6, A0A1S3VKK8, A0A1S4APB5, A0A1S4C1K3, A0A1U8GVD1, A0A1U8K9E9, A0A1U8LLE8, A0A1U8MKS7, A0A1U8MPI5, A0A1U8N471, A0A1Z5RMP2, A0A218VYX1, A0A221C999, A0A221C9A0, A0A221C9A4, A0A221C9A6, A0A221C9B2, A0A221LFX5, A0A221LFX7, A0A251TZP6, A0A287UMR3, A0A291NFG8, A0A291NFH0, A0A291NFI1, A0A292Q9T8, A0A292Q9U2, A0A292QBX0, A0A2G2WYM1, A0A2G3C6U7, A0A2G3C738, A0A2G3CMP2, A0A2G5DMJ1, A0A2G5EP84, A0A2H5P2L3, A0A2H5Q9L8, A0A2I0A542, A0A2I0AZ71, A0A2I0VMW1, A0A2I4F775, A0A2J6JLG3, A0A2K3L458, A0A2K3NVU4, A0A2N9IES5, A0A2P1IUL7, A0A2P5YI88, A0A2R6QGD8, A0A2S3GPG3, A0A2T7F6V1, A0A2U1QJU0, A0A2U8BVP7, A0A2Z6NW98, A0A2Z7CCU1, A0A314KUZ7, A0A328E4K6, A0A343D0J7, A0A343QNT2, A0A343QNT4, A0A343QNT9, A0A343QNU0, A0A343UJP1, A0A343UJP2, A0A343WS69, A0A343WS70, A0A346FHL9, A0A346FHM0, A0A346FHM1, A0A371F4R8, A0A397Z667, A0A3B6QKH3, A0A3G9CN38, A0A3L6EHM5, A0A3L6RMY5, A0A3N6R6X7, A0A3P6FZ77, A0A3Q7GX13, A0A3Q7HE60, A0A3S7QFS2, A0A426XT54, A0A427B6L3, A0A438I1M4, A0A438IRZ7, A0A444GGB5, A0A444GIA9, A0A444WYL4, A0A445C208, A0A445C212, A0A445GQK1, A0A445I9F1, A0A446VM61, A0A446VMB2, A0A446WJV5, A0A453PGJ2, A0A484KCY5, A0A498IQW0, A0A498JQ03, A0A4D6NLW4, A0A4D6UX98, A0A4D6UZC3, A0A4D6V0T2, A0A4D9A287, A0A4D9AJD5, A0A4D9ARW1, A0A4P1QPS7, A0A4P1RM79, A0A4P2SH91, A0A4P2SIR1, A0A4P8P948, A0A4P8P993, A0A4P8PAD8, A0A4P8PAS0, A0A4P8PGH6, A0A4P8PH98, A0A4P8PJ60, A0A4S8IR53, A0A4U5MHL7, A0A4V1F493, A0A4Y7JHS5, A0A4Y7JLX8, A0A514YDM1, A0A540N7D1, A0A540NAL7, A0A565CW01, A0A5A7PTY6, A0A5B6WUH8, A0A5B6WVW6, A0A5B7ATP8, A0A5B8YRE0, A0A5B8YU21, A0A5B9T5Q4, A0A5B9T5X4, A0A5D2D7W5, A0A5D2DA14, A0A5D2EZG3, A0A5D2H965, A0A5D2LR01, A0A5D2LS80, A0A5D2NQU9, A0A5D2REQ3, A0A5D2T9P9, A0A5D2VQW0, A0A5D2VRK7, A0A5D3A4P2, A0A5E4FDK8, A0A5E4G019, A0A5J5BHR5, A0A5J5S7E9, A0A5J5SEF5, A0A5J5WLU3, A0A5J6D4R6, A0A5K1AJ67, A0A5K1F9C5, A0A5N5FKF4, A0A5N5HW78, A0A5N5KBX6, A0A5N6KPZ3, A0A5N6RRG8, A0A5P9K7R3, A0A5S9C5L0, A0A5S9I5L3, A0A5S9I616, A0A5S9I643, A0A5S9XIZ9, A0A678ZKC4, A0A6A1VZI5, A0A6A3BES0, A0A6A3BTL0, A0A6A3CUL8, A0A6A4M674, A0A6A4NLS4, A0A6A5KP25, A0A6A5KVN5, A0A6A5KZ24, A0A6A5KZA2, A0A6A5L9B0, A0A6A5LCL0, A0A6A5NKG9, A0A6A6LQX9, A0A6C0PNC7, A0A6D2J5V0, A0A6D2L596, A1Z0Y8, A1Z0Z0, A2Q4R2, A2XSS8, A2XST3, A4UYK6, A5AT84, A5X2Z9, A5X300, A5X302, A6YT95, A7XBP7, A7XBQ0, B0FBK3, B0FBK4, B0FBK5, B0FBK6, B1Q0E2, B1Q0E3, B1Q0E4, B3U3M8, B4G0C6, B5A9S4, B5LAT2, B8QGD4, B8QGD5, B8QGD6, B8QGD7, B8QGD8, B8QGD9, B8QGE1, B8QGE2, B8QGE3, B8QGE4, B8QGE7, B8QGE8, B8QGE9, B8QGF0, B8QGF2, B8QGF3, B8QGF5, B8QGF7, B8QGF8, B8QGF9, B8QGG0, B8QGG2, B8QGG3, B8QGG4, B8QGG6, B9F068, B9FEW3, B9IFC5, C0L3J8, C0L3K0, C0LL34, C3VEX4, C5H4D7, C5J4A0, C5J4A2, C5J4A3, C5J4A5, D2DJQ3, D7LRY3, D7QYK8, D7RPJ7, E1APF2, E5DG16, E5DG17, E5DG24, E5DG42, E5FWX5, E5FWX7, F5B7F0, F6H3X4, F6HAT2, G0Z3H0, G0Z3H1, G0ZS25, G0ZS26, G0ZS27, G1EN49, G4VV17, G7IQ28, G8E459, G8E460, G8E461, G9F9N0, G9F9N1, G9F9N4, G9FL15, G9FL19, G9FL21, G9FL22, G9FL24, G9FL28, H1ZQV9, H3JUB1, H3JUB2, H9CHZ0, I1IX45, I1KC25, I1MEG7, I3RYV4, I3RYV5, I6R4P9, J7H732, K0F402, K0FB26, K0FBV9, K3YYT9, K4TZP3, K7TWQ8, M1AAA0, M1AAA1, M1AZW4, M4XW62, M5WCP5, M7ZW05, N1QUA3, O65305, P09114, P09342, P17597, P27818, Q14TG2, Q2WF95, Q2WF96, Q2WF97, Q2WF99, Q2WFA3, Q2WFA6, Q2WFA8, Q2WFB1, Q2WFB2, Q2WFB4, Q2WFB5, Q2WFB8, Q2WFB9, Q32R45, Q32R46, Q32R47, Q32R51, Q32R53, Q32R54, Q32R62, Q38795, Q41768, Q42767, Q42768, Q5VB42, Q5VB43, Q5VB44, Q5VB45, Q5VB46, Q5VB47, Q6K2E8, Q6T858, Q6T860, Q7XKQ8, Q84U05, Q84U06, Q84U07, Q8L6D4, Q8L6D6, Q8L6D7, Q8L6D8, Q8L6D9, Q8L6E0, Q8L6E1, Q8L6E4, Q8S3D0, Q8S3J0, Q93XN5, Q93XN6, Q9FEB8, Q9FPQ7, Q9FUD0, Q9ZSU3, R9VXQ3, R9VZQ9, R9VZR4, S8C5M7, T1WF31, T1WFS3, T1WGH5, U3TFP8, U3TKA7, U3TM54, U5JC63, U5JCC7, V4S469, V5PZV6, V7AYC7, V7AZ70, V7BT19, W9R5V6</t>
  </si>
  <si>
    <t>A0A022RDZ3, A0A022REG4, A0A022RM66, A0A059DEW0, A0A061ET95, A0A067F0R7, A0A067K2J0, A0A077DCK1, A0A078F3H2, A0A078GBZ2, A0A078HVC9, A0A078J8M9, A0A087H8D7, A0A0A0KET0, A0A0A0KHC3, A0A0A0KII4, A0A0A0KKC3, A0A0B0PNS8, A0A0B2QXK2, A0A0C9RGY0, A0A0D2QWC7, A0A0D2S467, A0A0D3AET8, A0A0D3BAB4, A0A0D3CLJ2, A0A0D3FN77, A0A0D6R5L1, A0A0D9VY64, A0A0D9ZCE7, A0A0E0D5L9, A0A0E0GSQ5, A0A0E0KI73, A0A0E0P0E5, A0A0K9PNM5, A0A0K9RUH9, A0A0L9TWQ1, A0A0P0W2W5, A0A0S3ST53, A0A0V0IKA6, A0A0V0IRZ4, A0A103XZU5, A0A151U378, A0A161YFT7, A0A162A2Z5, A0A178VHF4, A0A199VXA0, A0A1D1YLU5, A0A1D6GJ68, A0A1D6GJ69, A0A1D6GJ71, A0A1D6L202, A0A1D6L203, A0A1D6L204, A0A1E5WJ26, A0A1J3CGR0, A0A1J3EWI3, A0A1J3H357, A0A1J3JMI5, A0A1J6I0J9, A0A1J6KZ86, A0A1Q3C9R6, A0A1R3IHH5, A0A1R3IN82, A0A1S2XXQ2, A0A1S2Y109, A0A1S3CH38, A0A1S3CHM7, A0A1S3CP75, A0A1S3E3G5, A0A1S3V966, A0A1S3YUX8, A0A1S3ZQX5, A0A1S3ZRJ1, A0A1S4B576, A0A1S4C5C7, A0A1S4CES4, A0A1U7W8H0, A0A1U7WLZ5, A0A1U7Y5D0, A0A1U7YS00, A0A1U8EAG6, A0A1U8EAN1, A0A1U8I1Q9, A0A1U8IRN2, A0A1U8JP76, A0A1U8NJ90, A0A200R5A2, A0A200R9U9, A0A218WC51, A0A251NNX2, A0A251SR03, A0A251TDM7, A0A251VHG4, A0A251VT71, A0A287N3I1, A0A287N3I6, A0A287N3J2, A0A287N3M3, A0A287N3M8, A0A287N3N5, A0A287N3P1, A0A287N3P5, A0A287N3Q1, A0A2C9V7Z5, A0A2C9VCM5, A0A2G2VU03, A0A2G2VUR3, A0A2G2VUZ4, A0A2G2VXV5, A0A2G2YMM3, A0A2G2YMU8, A0A2G2YPX9, A0A2G3BGD1, A0A2G3BGI1, A0A2G5DIZ5, A0A2G9GIM1, A0A2G9GUI1, A0A2G9H0U4, A0A2H3Y6J5, A0A2H3YCV7, A0A2H5MZ71, A0A2H5N0J6, A0A2I0AFL5, A0A2I0JMZ9, A0A2I4DZX9, A0A2I4GJN5, A0A2J6JP12, A0A2J6LR25, A0A2K2DJ06, A0A2K3P925, A0A2K3PEN7, A0A2N9FK33, A0A2P2JHS3, A0A2P5C547, A0A2P5FVM7, A0A2P6QGI3, A0A2P6RBC2, A0A2R6PXJ2, A0A2S3IIS5, A0A2S3IIU0, A0A2T7C1Y0, A0A2U1KSV0, A0A2U1LN33, A0A2U1N5Q7, A0A2U1NYI3, A0A2U1NYJ6, A0A2U1PPJ4, A0A2Z6MFM2, A0A2Z6NHR1, A0A2Z6ZZY6, A0A2Z7B610, A0A2Z7BXU0, A0A314LDU9, A0A314UQC2, A0A315A4J5, A0A317Y603, A0A328D5S6, A0A328DAY4, A0A328E121, A0A328E2E5, A0A368SFS2, A0A371EM67, A0A396JR23, A0A397ZF71, A0A398A803, A0A398AV32, A0A3B6I0N3, A0A3B6ILE5, A0A3B6JFI9, A0A3B6JFZ6, A0A3B6K9L7, A0A3B6KCI9, A0A3B6MJV1, A0A3L6ELI3, A0A3L6SBK4, A0A3L6TW19, A0A3N6Q2E7, A0A3P5YYS6, A0A3P5ZMQ6, A0A3P5ZQJ0, A0A3P6AGU4, A0A3P6FR03, A0A3P6FZ53, A0A3Q7IM08, A0A3Q7IMS6, A0A443NKS3, A0A445E735, A0A445E7H4, A0A445HG00, A0A445IIN8, A0A446R899, A0A446R8A2, A0A446RS07, A0A446RS74, A0A446SMS2, A0A446SMT0, A0A446SMT7, A0A446SMU2, A0A446SMX4, A0A446SMZ6, A0A453H7E5, A0A453H7F0, A0A453H7K2, A0A453H7Q8, A0A453H7R6, A0A453JHY4, A0A453JHZ4, A0A453JIP9, A0A453JIQ3, A0A453JIQ7, A0A453JIV8, A0A453JIW6, A0A453JJ62, A0A453JJ68, A0A453JJ84, A0A484K940, A0A484LFD3, A0A484MS22, A0A484MY98, A0A498IFU7, A0A4D6MZ25, A0A4D8YJ62, A0A4D8Z590, A0A4D9A156, A0A4D9ABE4, A0A4D9AGG0, A0A4P1QT26, A0A4P1RGV5, A0A4S8II44, A0A4S8JTC8, A0A4S8K0U6, A0A4U5QQP4, A0A4U6SWP7, A0A4Y7KE28, A0A4Y7KV81, A0A4Y7KYG6, A0A513U407, A0A540LC45, A0A540NQJ6, A0A565B880, A0A5A7Q578, A0A5A7RCE3, A0A5A7SGN7, A0A5A7SI54, A0A5A7SJ32, A0A5A7SJE6, A0A5B6UG85, A0A5B6V439, A0A5B7AHY9, A0A5B7AJD3, A0A5B7AJP9, A0A5C7HNI6, A0A5C7IWW1, A0A5D2BCD7, A0A5D2CW59, A0A5D2F9R6, A0A5D2GW54, A0A5D2JHQ7, A0A5D2LCS0, A0A5D2LDZ4, A0A5D2P3G6, A0A5D2QWZ5, A0A5D2TMR7, A0A5D2VD54, A0A5D2VD60, A0A5D2XXR2, A0A5D3C648, A0A5D3C7Q3, A0A5E4E232, A0A5E4FCK9, A0A5H2XY85, A0A5J4ZDB6, A0A5J4ZME6, A0A5J5Q5X9, A0A5J5RV19, A0A5J5RVC7, A0A5J5RZ51, A0A5J5UE90, A0A5J5W5F8, A0A5J9WAP5, A0A5N5FYX0, A0A5N5HXS5, A0A5N6RGB5, A0A5P1EH93, A0A660KP78, A0A6A1WC03, A0A6A1WPZ0, A0A6A2XG54, A0A6A2ZG17, A0A6A3CLE6, A0A6A4LGY8, A0A6A4QIL3, A0A6A5L0B8, A0A6A5L5P4, A0A6A5LCU4, A0A6A5LNG8, A0A6A5MHL5, A0A6A6KLI3, A0A6D2L660, A0A6G1DCW0, A0FKE6, A5B3Z7, B8LQZ5, B8LR80, B9FB69, B9SRK6, B9TLI3, C5WN25, D7L8V0, D7TIY1, F2E6P3, G5CNY2, G7I9D6, I1GP88, I1IAE1, I1L954, I1LZD0, I1PEZ6, I3SIL8, J3LS59, M0SYP1, M0TM74, M0U3F5, M1AZP7, M1BHK0, M1CQQ9, M1CQR0, M1E0W4, M4CAR0, M4ELZ4, M4EZ48, M5VUC2, M7YQJ1, N1QUE7, P25306, Q10DZ5, Q39469, Q8GUG5, Q8W314, Q9AUQ1, Q9AXU4, Q9ZSS6, R0G418, S8BZG5, T1LMB1, U5G6J7, V4LYZ4, V4SS75, V4T220, V7BJQ0, W1NDX3, W9RGL2</t>
  </si>
  <si>
    <t>A0A022RLC3, A0A058ZZH9, A0A059A0K0, A0A061DJH4, A0A061DS88, A0A061GEL9, A0A061GFT9, A0A067EH80, A0A067EHH7, A0A067EHI2, A0A067EKV4, A0A067ETJ2, A0A067EUD8, A0A067FDI3, A0A067FH42, A0A067FPT2, A0A067FQK3, A0A067JNK4, A0A067KHR5, A0A067KIC3, A0A068V5X3, A0A072VCE6, A0A078IEF0, A0A078IGV2, A0A087GYY9, A0A0A0K5T7, A0A0A9DLU7, A0A0B0MU11, A0A0B0NHC5, A0A0B0P0E8, A0A0B2PE10, A0A0B2PEF0, A0A0B2PIL9, A0A0C9RJK5, A0A0D2LVI5, A0A0D2PV73, A0A0D2QLI1, A0A0D2REM2, A0A0D2S183, A0A0D2STS4, A0A0D2SZR8, A0A0D2UD92, A0A0D2UFK1, A0A0D2UJX2, A0A0D2ULW4, A0A0D2ULX0, A0A0D2VAZ2, A0A0D2VG59, A0A0D3CUM7, A0A0D3D811, A0A0D3DU71, A0A0D3EKR7, A0A0D3ERX4, A0A0D3F0S4, A0A0D3GB37, A0A0D6QTV5, A0A0D6QYE0, A0A0D9V3L8, A0A0D9WK04, A0A0D9YCI2, A0A0E0A338, A0A0E0C5E6, A0A0E0C5E7, A0A0E0C5E8, A0A0E0CFQ9, A0A0E0FQC7, A0A0E0G1A1, A0A0E0G1A2, A0A0E0G1A3, A0A0E0HIT2, A0A0E0JLU6, A0A0E0L607, A0A0E0N026, A0A0E0PRJ1, A0A0E0Q706, A0A0E0Q708, A0A0E0Q709, A0A0E0Q710, A0A0E0Q714, A0A0E0Q715, A0A0K9P340, A0A0K9RXI4, A0A0L9U672, A0A0L9UM37, A0A0L9V592, A0A0P0VEU1, A0A0P0WR87, A0A0P0XV80, A0A0R0H535, A0A0R0JM26, A0A0R0JMK8, A0A0R0JUC0, A0A0S3SB39, A0A0S3SHN9, A0A0V0IJX4, A0A0V0IRC2, A0A118JXA1, A0A118JY92, A0A151S497, A0A151SEY7, A0A165Z3Q0, A0A178VHJ5, A0A199UFS7, A0A199USI6, A0A199VKJ5, A0A1D1XNH2, A0A1D1YMV6, A0A1D6FKV6, A0A1D6MDH7, A0A1D6MVL9, A0A1D6NDP2, A0A1D6NDP3, A0A1E5W936, A0A1J3G9Q4, A0A1J3GY27, A0A1J3I236, A0A1J3K6M2, A0A1J6IU48, A0A1J6KF00, A0A1J7GZE8, A0A1J7HAB5, A0A1J7HRV1, A0A1Q3AX66, A0A1R3GSQ3, A0A1R3H4U0, A0A1R3I157, A0A1R3JVQ7, A0A1S2XES9, A0A1S2YIZ9, A0A1S3C039, A0A1S3TEE4, A0A1S3VV50, A0A1S3W1G2, A0A1S3WXY0, A0A1S3WZD7, A0A1S3YDV6, A0A1S3YTZ2, A0A1S4CMC2, A0A1S4CS20, A0A1U7VIA4, A0A1U7XXS5, A0A1U8AMW9, A0A1U8B9C0, A0A1U8EBL1, A0A1U8FLL3, A0A1U8IUQ4, A0A1U8LSD3, A0A1U8P1M0, A0A1U8PSJ5, A0A200QP86, A0A218WM80, A0A218X2J9, A0A251RMQ6, A0A251RRF8, A0A251S2A1, A0A251SXU6, A0A251U4J1, A0A251UHT4, A0A251VB18, A0A251VBW3, A0A251VH04, A0A251VL16, A0A287GP31, A0A287GP40, A0A287GP43, A0A287GP45, A0A287GP52, A0A287GP57, A0A287GP62, A0A287GP67, A0A287GP72, A0A287GP79, A0A287GP84, A0A287GP89, A0A287GP94, A0A287W168, A0A2C9U551, A0A2C9U9H0, A0A2C9USS0, A0A2C9UTM4, A0A2G2WEI4, A0A2G2X2M4, A0A2G2X2N6, A0A2G2XB18, A0A2G2YTN4, A0A2G2YTN9, A0A2G2YTY0, A0A2G2Z4D9, A0A2G2ZVI7, A0A2G2ZYW8, A0A2G3A499, A0A2G3BMM7, A0A2G3BMN8, A0A2G3BMQ0, A0A2G3C134, A0A2G3CT61, A0A2G5C7J9, A0A2G5C7K3, A0A2G5C7K7, A0A2G5C7P7, A0A2G5CGI8, A0A2G9HZE9, A0A2H3WYH9, A0A2H3XM91, A0A2H5PMU5, A0A2H5PMV3, A0A2H5PYY8, A0A2I0A0H8, A0A2I0A902, A0A2I0A904, A0A2I0IFK8, A0A2I0IGF0, A0A2I0K2Z9, A0A2I0VVE2, A0A2I4DRV1, A0A2I4G3T7, A0A2I4G8Y8, A0A2J6K9G3, A0A2K1WRR8, A0A2K1XQX0, A0A2K2APU3, A0A2K3K626, A0A2K3KJC2, A0A2K3N7D2, A0A2K3PJP4, A0A2N9J258, A0A2P2L2C9, A0A2P2L2D0, A0A2P2L2F7, A0A2P2L2H1, A0A2P2L2H2, A0A2P5A7X8, A0A2P5FF27, A0A2P5Y431, A0A2P5Y9Y3, A0A2P6Q2B7, A0A2P6RUI9, A0A2P6RYA0, A0A2R6QBZ3, A0A2R6QXI3, A0A2S3H9I0, A0A2S3HTE6, A0A2T7DJ05, A0A2T7EA42, A0A2U1K955, A0A2U1KVP3, A0A2U1LIP2, A0A2U1M8H1, A0A2U1MCU4, A0A2U1MSS8, A0A2U1PC52, A0A2Z6MAN5, A0A2Z6MTP4, A0A2Z7A452, A0A314UNK1, A0A328D899, A0A328DKC6, A0A368QGN6, A0A368R8C9, A0A371E0R5, A0A371F7F6, A0A392N5I2, A0A392PX37, A0A392R8Z1, A0A394DKX1, A0A396GX49, A0A396JC33, A0A396JL81, A0A397Y1F0, A0A397YC29, A0A397YM51, A0A397YU27, A0A397ZQV5, A0A3B5Y7Y1, A0A3B5Z5S1, A0A3B6A1F1, A0A3B6A2T6, A0A3L6DMT8, A0A3L6FDB0, A0A3L6FDK8, A0A3L6R2U9, A0A3L6RAD2, A0A3L6RFZ8, A0A3L6SMQ8, A0A3L6T312, A0A3N6T352, A0A3N6T5C9, A0A3N7FWI1, A0A3N7HME2, A0A3P5Y6D8, A0A3P6BT69, A0A3P6CG39, A0A3P6CSR7, A0A3P6FIC7, A0A3P6GWG4, A0A3Q7HC76, A0A3Q7JST6, A0A3S4PT90, A0A426Y1A4, A0A426YZT0, A0A426ZYI3, A0A438BPS4, A0A438C6I7, A0A438EGA0, A0A438GBL8, A0A438JKJ4, A0A444CRW8, A0A444DIL2, A0A444FCM9, A0A445A4W1, A0A445ADB6, A0A445BXM8, A0A445DZQ3, A0A445HP19, A0A445HP52, A0A445HP86, A0A445HPK0, A0A445HTB5, A0A445IBP0, A0A446JDC2, A0A446KCX0, A0A446KCX5, A0A446KCY5, A0A446KD19, A0A446KD59, A0A446KDB0, A0A452ZZ59, A0A452ZZ88, A0A453QPD8, A0A453QPG9, A0A484K054, A0A484KKJ1, A0A484MGC8, A0A484MV45, A0A498HBC0, A0A498HBE6, A0A498HI13, A0A498HIK1, A0A498J5U7, A0A4D6MI13, A0A4D6N7M1, A0A4D8YBF6, A0A4D8ZR46, A0A4D9A8V7, A0A4D9AQY0, A0A4S4DD45, A0A4S4DD92, A0A4S4DFL2, A0A4S4DGN9, A0A4S4DXX5, A0A4S4EBS3, A0A4S4ENQ7, A0A4S8IQ24, A0A4S8JDR7, A0A4S8JJ28, A0A4U5LQ52, A0A4U5PRS5, A0A4U5QAW5, A0A4U6UWS7, A0A4V3WPU0, A0A4V3WPU1, A0A4V6D9I5, A0A4Y7K6Q1, A0A4Y7K9L4, A0A4Y7KN48, A0A4Y7KQ72, A0A540LRC2, A0A540LRG3, A0A540LRJ3, A0A540MYJ2, A0A565BXQ7, A0A5A7QR23, A0A5A7RH59, A0A5B6WAQ1, A0A5B6WB21, A0A5B6YV39, A0A5B6YV40, A0A5B6YV82, A0A5B6YVQ3, A0A5B6YX80, A0A5C7GPK8, A0A5C7GS21, A0A5C7GSL2, A0A5C7HDS1, A0A5D2ATL2, A0A5D2BXB5, A0A5D2CAP6, A0A5D2EV37, A0A5D2EVG0, A0A5D2FUH0, A0A5D2G9A7, A0A5D2II49, A0A5D2IYH8, A0A5D2JMB1, A0A5D2K442, A0A5D2KJ97, A0A5D2MDV2, A0A5D2MHB0, A0A5D2NJS0, A0A5D2PQG2, A0A5D2Q7R6, A0A5D2RQR1, A0A5D2T4C7, A0A5D2U7J4, A0A5D2UJJ2, A0A5D2XGD6, A0A5D2XIK6, A0A5D2YIP1, A0A5D2YXV4, A0A5D3C563, A0A5E4GDA0, A0A5J4ZZL3, A0A5J5A616, A0A5J5PNS9, A0A5J5QPN5, A0A5J5R2M1, A0A5J5TZ78, A0A5J5V0H2, A0A5J5VEC7, A0A5J9U933, A0A5J9UAG2, A0A5J9VHS8, A0A5K0Z5B8, A0A5K0Z5E7, A0A5K0Z7Y6, A0A5K0Z817, A0A5K0Z885, A0A5K0Z895, A0A5K0Z8G8, A0A5K0Z8H7, A0A5K0Z8M9, A0A5K0Z8R5, A0A5N5G8N0, A0A5N5GLJ3, A0A5N5GPB7, A0A5N5J0B6, A0A5N5J4M2, A0A5N5KU93, A0A5N5N2C7, A0A5N6KUL6, A0A5N6L3F8, A0A5N6MP87, A0A5N6Q9A9, A0A5P1EZ94, A0A699GJT4, A0A699L433, A0A699N050, A0A699N278, A0A6A1URS7, A0A6A1VBC1, A0A6A1VD92, A0A6A1WA20, A0A6A2ZBT9, A0A6A3CH73, A0A6A4LZ62, A0A6A4MRR7, A0A6A4N4E3, A0A6A4P240, A0A6A4P9U1, A0A6A5LCV6, A0A6A5NSZ8, A0A6A6K003, A0A6A6LPS2, A0A6A6LSL4, A0A6A6LYK0, A0A6A6LZ10, A0A6D2KQD0, A0A6D2LKE9, A0A6G1E7A3, A0A6G1EQY8, A2WLR3, A2WTA6, A2ZW27, A5AGN5, A5ARF9, A5B1D8, A6N0E0, B4FA74, B4FFZ2, B5LAT1, B6TF69, B7FLH4, B8AHT3, B8AWV4, B8LR30, B9DH71, B9F2S1, B9FLQ7, B9S999, B9SGJ6, C0PC62, C4J776, C5XF87, C5YW13, C7J7W3, D2DKE6, D6QSY0, D7LW57, D7TJK5, E0CUN8, F2D434, F2DCS7, F6GUG9, F6GZS0, F6HM93, G7JCK0, G8FGP7, H6TNS9, I1HG69, I1HPY8, I1LSB5, I1LUL9, I1M3M4, I1NQ80, I1NXB5, I1PY57, I1R1N8, I3T5M9, J3L2E7, J3M9Z0, J7EPL5, K3XFT3, K3Z4R0, K3Z5S1, K7KKW5, K7KXV3, M0SJM4, M0T8Y9, M0TKD3, M0UG79, M0UG80, M1ADA6, M1BTT7, M4CGL2, M4CT62, M4DDJ4, M5X0L5, M8BE45, M8BZX9, O82043, Q01292, Q05758, Q0J1J2, Q0JKS6, Q1M2Z5, Q56WU3, Q5QN01, Q5VPB9, Q65XK0, Q67UW2, Q76H11, Q7XDY1, Q9SM58, R0FMJ6, S8C447, T2DLM1, U5FYE1, V4NDU8, V4S3M8, V4U999, V4W267, V7AL80, V7BUR4, V7BYR2, W1PZQ4, W9R9X3, W9RYM7, W9S915</t>
  </si>
  <si>
    <t>A0A0K9RPL3, A0A3Q7J9S1, A0A1J6IP15, A0A1S3ZK66, M1BNJ2, A0A2G3CHU1, A0A2G2ZK49, A0A5P1EDS6, A0A2H3X613, A0A068UMB3, A0A022QV93, A0A2G9HGU1, A0A2Z7BI66, A0A251VJT4, A0A5N6NYY3, A0A2J6K9P4, A0A2R6S0S6, A0A199WAN7, A0A3B6SGP6, A0A3B6TJJ8, A0A446XFB8, A0A0Q3FJF1, A0A4U6U7X3, K3YGU0, C5YN64, B4FWX5, C0P869, A0A0D9XAW1, J3MVB0, A0A0E0AYX6, A0A0E0IFT1, A0A0E0QMD0, A0A0D3H370, Q6YZH8, A0A0E0LXZ0, A0A1U7YWZ9, F6HS67, A0A2I4F622, A0A5N6RB44, A0A2P5DHU7, A0A2P5CRV0, W9R9B5, A0A314XSL6, A0A4Y1QKK8, M5XN10, A0A540MXK1, A0A498JZL3, A0A5N5H5G1, A0A2P6SAU8, V7BRV6, A0A1S3VKE4, A0A0L9VFM8, A0A0S3S3L5, I1M137, A0A445I7N3, A0A1S2XCF6, G7IRL3, A0A445DJW8, A0A1S3AVX2, A0A0A0L6U0, A0A2H5PDF7, V4S0R8, A0A067DKU2, A0A1R3G4N5, A0A061EST7, A0A2P5WYY4, A0A0B0P2B2, A0A1U8LIG4, A0A0D2R8M0, A0A5D2XP07, A0A0B0MP26, A0A4U5QE08, B9H085, B9GMG3, A0A5N5P2Y8, B9RWL5, A0A067JC64, A0A2C9UE54, A0A1Q3CQ05, R0HXD7, Q9LIR4, D7L507, V4LBR5, A0A087HC45, M4EHV2, A0A078FY76, A0A398ASH3, A0A0D3AAX8, A0A078I644, M4DEV1, A0A078I8W0, A0A3N6QWA7, A0A0D3D548, A0A164TVB7, A0A2I0VI34, A0A2I0AV71, A0A3S3R6D0, A0A4Y7K644, A0A2G5CY72, U5D005, A0A0K9NLI2, A0A2K1JV99, D8QVL8, A0A2R6X0T1, A0A388KUF6, A0A1Y1I7Q9, K8FET1, A4RUR5, D8UGB5, I0Z6M5</t>
  </si>
  <si>
    <t>BCAT-2</t>
  </si>
  <si>
    <t>A0A023GZ24, M0TMR2, A0A2H3XXK4, A0A199UFQ2, A0A199VFT1, A0A0D9XM63, A0A0E0F0R5, B8AWI0, B9FLK4, A0A5S6RBN2, J3N4N9, A0A1B6QM15, A0A2S3INV4, A0A4U6T301, F2D540, I1I5Z3, A0A0A9GBK5, A0A3L6S3Q5, B4F9X9, A0A0D9VNC9, A0A0D9Z0V6, I1P6N2, A3AD92, I1HAR9, M8D1W3, A0A3S3MGK9, A0A443N642, A0A200PPJ7, A0A2P5F302, K7QHS5, A0A3Q7FD04, M1BXJ2, Q9SNY8, A0A2G3D8H6, B6RFK8, A0A1S4CZS6, A0A068U2A4, A0A022RXV8, A0A5A7P5I5, A0A4D9B4X3, A0A2Z7CPX4, A0A2G9H1E4, A0A061DHB2, A0A1U8IPL5, A0A5D2AMY7, A0A5J5PFA4, A0A0B2PUL4, A0A151QVL0, A0A0L9UQD7, A0A4D6LS92, A0A2Z6LLL4, G7K162, A0A314YTW1, A0A5E4F6M1, A0A540NTI4, A0A540NDG8, A0A2K1ZM25, A0A5N5LXR1, A0A067KIN6, A0A6A6K6U5, A0A6A6L2L1, B9SX80, A0A1Q3APL5, A0A2I4GF29, A0A2N9J918, W9RKD9, A0A059AL34, A0A059ALJ0, A0A5B6YTU3, A0A5J5AMT7, A0A5J4ZBG0, A0A251UA78, A0A5N6N4S4, A0A2J6LC33, A0A2U1LEV2, A0A124SB97, A0A2J6LF60, A0A0A0KG15, A0A0S2GLQ9, A0A6A4NSS7, A0A2P2KDH0, A0A1U8BGD9, I3S9H6, S8C4S3, A0A2G5D4M6, Q9SNY9, W1NKI8, A0A165XMS1, A0A2I0WRW6, A0A2I0WYR5, A0A2G5F9M5, A0A3N6UAG7, A0A0D3DRN5, A0A397YY48, A0A178VH13, B3H658, D7LSM8, R0FNP8, A0A1J3DA63, A0A1J3HCB2, V4M073, A0A384KYR5, Q0V7U6, D7MUM0, A0A2I0A2D4, A0A078F488, A0A4Y7JNL3, A0A0K9P7H4, A0A0D6QYV9, B8LQL0, A0A251U6S1, A0A2U1NA24, A0A2U1NC60, A0A251SP66, A0A2J6JMU9, A0A314KTR9, A0A1J6JWA4, A0A1J6I0E6, A0A3Q7HA41, A0A314L9U3, A0A1S3YD65, A0A2G2X0B9, A0A068TYJ1, A0A022Q9E0, A0A022R2M2, A0A2G9GKG2, A0A2G9GSU0, A0A5B7AC56, A0A5J5B8L0, A0A2C9VXG9, A0A067KZF7, A0A2C9U0D7, A0A2C9VYV4, A0A4U5PQR0, A0A5N5NMJ2, A0A2P2JD97, A0A061FG05, A0A0B0MAD4, A0A1U8JA91, A0A5D2UZT0, A0A2P5X744, A0A6A2WKC3, A0A5C7H6J9, V4SGW8, A0A2R6RNB8, A0A251RBJ1, A0A2P6Q186, A0A2P6R7V4, A0A059BJI8, A0A218WEZ0, A0A2H5P7G9, A0A5C7H7V7, A0A438F8P5, E0CNW7, A0A438KMS1, A0A438F8S6, E0CNW8, A0A1Q3CN61, A0A2P5CX34, A0A2P5G149, W9SCY9, A0A5N6RKU7, A0A0A0LN48, A0A1S3BAF9, D7F4K4, A0A4D9BBU3, A0A072V3G0, A0A1S2YAL8, A0A445KVU6, I1JTU1, A0A0S3RBM3, M1V290, V7AU01, A0A1U7Z4F2, A0A200PPK9, A0A4Y7K1P5, A0A1D1XWS7, A0A1D1YF87, A0A443NWP0, A0A5P1FFE0, A0A2H3XLV6, A0A4S8JAN2, M0SET3, M0TTV3, A0A2I0A2C2, A0A087HMF3, A0A565AMU2, B9DHH5, D7KKL8, R0GPU4, A0A6D2IV66, A0A3P6FTN8, A0A0D2ME44, A0A5D2HNN2, A0A5D3AH26, A0A5J5X0F4, A0A2I4GT43, A0A2I4GT44, A0A5N6QQ05, A0A251MYD2, A0A2K1Z4W0, A0A5N5LEP2, B9S7U2, A0A5A7R938, A0A1R3HYA3, A0A1R3JBF2, A0A540KWR8, A0A4P1QTE9, A0A445E7P1, A0A1S2YHI9, A0A396IFU1, A0A078H001, M4DPM3, B9DFH1, V4L0L7, A0A0K9QIB4, D7KFV4, A0A3P6C308, D7LA26, Q9LE06, A0A5C7I4K6, A0A484NDR3, A0A6A3BE98, A0A1U8NU12, A0A328D8D8, A0A484KGI5, A0A3Q7Y1I2, G7JT00, A0A445DRM3, A0A0A9CZ42, A0A2T8IDG3, C0HF14, B6THP1, A0A5J9TU42, A0A5S6RAM9, I1PNT4, B8ASX0, Q01H95, B9FBX6, A0A067LAM9, A0A6A6NFI8, A0A0D2U817, A0A1U8LWS3, A0A314ULM2, A0A0K9PFV9</t>
  </si>
  <si>
    <t>BAT12628.1, EEE51633.1, ABA91408.1, KAB8114180.1, CBX25469.1, BAT15823.1, EEE52743.1, EEC68833.1, BAF29135.1, ABA95781.2, CBX25373.1, CBX25286.1, CBX24424.1, RLN00055.1, PAN15954.1, PUZ62902.1, TKW07744.1, RCV36417.1, TKV99195.1, RCV36999.1, PAN41200.1, PUZ43662.1, RLM68989.1, EMS63121.1, BAJ93533.1, KQJ92364.1, EES07951.1, ACG29253.1, ONM19857.1, ACR35826.1, PWZ40394.1, PWZ40393.1, ONM19858.1, ACL54348.1, AQK57302.1, PWZ26625.1, AQK38709.1, ACN29300.1, CBD35041.1, AQK38700.1, ACG24230.1, EES16519.1, THU68912.1, KMZ62699.1, PKU72875.1, PKA53359.1, AAB61599.1, CAW33971.1, CAW37617.1, O04974.1, AKI07310.1, TMW90809.1, ACF17660.1, PHT78563.1, PHU14328.1, PHT45203.1, AKI07309.1, TMW85787.1, AAB61598.1, CAW33970.1, O04973.1, PHT40202.1, PHT95628.1, PHU08945.1, KAF5822958.1, PLY62485.1, KAF5783404.1, PSS24516.1, PSS35899.1, PIN25495.1, EYU26034.1, PIN20558.1, TEY32027.1, CDP16992.1, RAL42447.1, KMT15529.1, KNA08898.1, AAG52530.1, AAG52882.1, AAL15290.1, AAN33190.1, AEE35540.1, Q9C550.1, ESQ27761.1, ACB59195.1, RID48261.1, CDY21704.1, VDC63753.1, VDD58656.1, CDY26154.1, RID57971.1, VDC66040.1, AAW81741.1, CAW33925.1, CDY19217.1, VDD42831.1, ABA26446.1, KFK44007.1, ESQ34951.1, AEE29723.1, CAW33849.1, OAP15032.1, Q9LPR4.2, EFH66540.1, EOA40170.1, KHG02682.1, KJB71873.1, KJB71874.1, KJB30001.1, EOY04968.1, TKR78705.1, PNT35583.1, EEF31840.1, OAY37626.1, KDP42866.1, KDO41314.1, ONI02007.1, PRQ48958.1, KGN57885.1, AES63078.1, RHN82783.1, KRG93046.1, RZB45627.1, KRG93047.1, RZB45628.1, KHN27115.1, KRH36304.1, KRH36305.1, KRH36306.1, RZB89769.1, KRH36307.1, KHN37280.1, RDX90498.1, TKY50577.1, BAT93547.1, KOM36579.1, QCE05701.1, TKY57655.1, ARE67147.1, ARE67149.1, ARE67150.1, GAV69939.1, KAF4355167.1, KAF4390277.1, EXB68692.1, RYR25978.1, RYR68975.1, ARE67144.1, ARE67143.1, QCE11139.1, BAT84708.1, BAA07212.1, CAW34017.1, BAI49592.1, KEH22097.1, KHN34615.1, RZB47556.1, KRG94950.1, RZB47551.1, RZB47553.1, KRG94948.1, KRH64947.1, KHN42168.1, RZC18535.1, BAT85014.1, KOM38645.1, PWA36112.1, PWA84223.1, AKI07307.1, AKI07311.1, TMW85163.1, XP_015616654.1, XP_015619620.1, XP_015698210.1, XP_015697552.1, XP_025808491.1, XP_004977502.1, XP_004978642.1, XP_025827097.1, XP_020173334.1, XP_003578949.1, XP_002448963.1, XP_002442681.1, XP_020101772.1, XP_008786904.1, XP_010931990.1, XP_009411766.1, XP_028553430.1, XP_020592106.1, XP_020250649.1, XP_009602443.1, XP_009776176.1, XP_016469370.1, XP_006350708.1, XP_016575412.1, XP_015168011.1, XP_009800501.1, XP_016505034.1, XP_009604558.1, XP_016488176.1, XP_022005973.1, XP_024982647.1, XP_024968175.1, XP_028115106.1, XP_011084168.1, XP_012851007.1, XP_011073908.1, XP_010672455.1, XP_010672456.1, XP_021839739.1, XP_021849282.1, XP_021751802.1, XP_021761449.1, XP_021774806.1, XP_021839740.1, XP_020891015.1, XP_010416235.1, XP_006390475.1, XP_013733174.1, XP_009117611.1, XP_009149293.1, XP_013641826.1, XP_013586515.1, XP_013723340.1, XP_006416598.1, XP_002890281.1, XP_010477031.1, XP_010539993.1, XP_023894991.1, XP_012454898.1, XP_012478425.1, XP_022761737.1, XP_022722436.1, XP_021291243.1, XP_022735708.1, XP_002307122.3, XP_011021916.1, XP_002530549.1, XP_021628125.1, XP_021628126.1, XP_021638802.1, XP_021609223.1, XP_012066238.1, XP_015386073.1, XP_008392601.2, XP_028949459.1, XP_008232670.1, XP_020421790.1, XP_007207420.2, XP_021833225.1, XP_021833226.1, XP_024181891.1, XP_004289267.1, XP_008457079.1, XP_011651428.1, XP_022934784.1, XP_022984140.1, XP_023522725.1, XP_022948501.1, XP_023523405.1, XP_022141881.1, XP_029145104.1, XP_025674633.1, XP_015942279.2, XP_003592827.1, XP_024628990.1, XP_003556565.1, XP_028220172.1, XP_003536802.1, XP_028184270.1, XP_017414998.1, XP_014513803.1, XP_027935917.1, XP_028759820.1, XP_010097501.1, XP_024022065.1, XP_022934697.1, XP_023528730.1, XP_020971595.1, XP_025633106.1, XP_020971592.1, XP_025633105.1, XP_020971594.1, XP_015949719.1, XP_025687482.1, XP_015949987.1, XP_025633416.1, XP_025633421.1, XP_017416668.1, XP_022635241.1, XP_028196169.1, XP_003538074.1, XP_028188063.1, XP_029124828.1, XP_013448070.1, XP_004513503.1, XP_028217965.1, XP_006604280.1, XP_028217966.1, XP_003554069.1, XP_003521867.1, XP_028223980.1, XP_020207480.1, XP_027920068.1, XP_017418119.1, XP_022633405.1, XP_006366146.2, XP_025888053.1, XP_006366147.1, XP_015083287.1, XP_010324707.1, NP_001146593.1, NP_001354058.1, NP_001310373.1, NP_001306252.1, NP_001310380.1, NP_177544.1, NP_173285.2, NP_001306258.1</t>
  </si>
  <si>
    <t>KMZ72788.1, XP_022873184.1, CDO99322.1, XP_011073724.1, XP_011091350.1, QCE05790.1, XP_027937651.1, XP_014514787.1, XP_017415767.1, BAT96122.1, ESW17347.1, XP_007145353.1, AHA84158.1, XP_028210955.1, RZB58685.1, XP_003549454.1, KHN12657.1, XP_028200845.1, RZB70176.1, XP_003545044.1, KRH17398.1, CBD34249.1, CBC31946.1, CBC31862.1, CAW56655.1, CAW56613.1, CAV27830.1, CAV27803.1, RZB70177.1, CAV27804.1, RZB70178.1, RZB70179.1, TKY53659.1, XP_025681489.1, XP_025616143.1, XP_016180791.1, RYR45016.1, XP_006480240.1, KDO40594.1, KDO40593.1, XP_006420372.1, ESR33612.1, KDO40595.1, PPD85653.1, XP_012487294.1, KJB38346.1, KHG02201.1, XP_022760372.1, XP_022760371.1, XP_021290165.1, EOY06207.1, OMP03152.1, OMO95329.1, XP_022723107.1, XP_012077610.1, KDP33327.1, XP_021648351.1, XP_021648344.1, XP_021648343.1, XP_021607003.1, OAY55487.1, XP_021595466.1, OAY28162.1, PPD86452.1, XP_012484483.1, KJB34574.1, XP_024027116.1, XP_021896901.1, GAV65648.1, XP_008340671.2, XP_009357965.1, XP_028947218.1, PQP95241.1, XP_021813462.1, XP_007227725.1, ONI26838.1, XP_008224035.1, XP_024193493.1, PRQ36796.1, XP_024193492.1, XP_024193491.1, PRQ36797.1, XP_004296534.1, XP_015580356.1, XP_002528344.1, EEF34016.1, PKI58711.1, XP_010023835.1, KCW60204.1, XP_010023834.1, KCW60203.1, XP_023884282.1, XP_002271046.1, XP_002285491.1, CBI23725.3, XP_024923129.1, XP_028057271.1, XP_012828915.1, XP_012828907.1, TEY75525.1, TEY72705.1, TEY72194.1, TKS12767.1, PNT15081.1, XP_002315591.2, XP_011041449.1, TKR83842.1, PNT25193.1, XP_011029740.1, XP_021981988.1, PWA96420.1, PWA96419.1, PWA96418.1, PWA91933.1, XP_024984577.1, PIN16955.1, XP_009621970.1, XP_009804995.1, XP_015070021.1, XP_004234053.1, XP_006356071.1, PHU18997.1, PHT82672.1, PHT49559.1, XP_021854914.1, XP_021853661.1, XP_021853660.1, XP_021842586.1, XP_021842584.1, XP_021842583.1, XP_021726934.1, XP_021726933.1, XP_021773912.1, XP_010667095.1, KMS95611.1, XP_021671049.1, XP_022760375.1, XP_022760374.1, XP_022760373.1, XP_021290164.1, XP_021290163.1, XP_007035280.1, EOY06206.1, XP_012484480.1, KJB34571.1, KJB34572.1, XP_004497788.1, RHN78693.1, XP_003590190.1, AES60441.1, XP_028773413.1, XP_028769555.1, XP_023158279.1, AQK68054.1, CAV27801.1, NP_001354127.1, AQK68053.1, AQK68052.1, ACR38517.1, CBC31866.1, CAW56615.1, CAV27798.1, PWZ23907.1, PWZ23906.1, CBD34253.1, CBC31950.1, CAW56657.1, CAV27834.1, CAV27800.1, ACG42179.1, ACR34405.1, TKW38265.1, RCV05691.1, RCV05690.1, XP_004952049.1, XP_022685519.1, XP_025799579.1, PAN03768.1, PUZ73840.1, RLN06934.1, XP_002453237.1, EES06213.1, CBC31864.1, CAW56614.1, CAV27796.1, XP_015625698.1, BAS76755.1, EEE56219.1, EEC72390.1, BAF07657.1, CBC31882.1, CAW56623.1, CAV27812.1, BAG95274.1, BAD07969.1, XP_015689323.1, XP_023157924.1, AQK60856.1, XP_008676589.1, AQK60857.1, NP_001132276.1, AQK60855.1, AQK60854.1, ACF81054.1, PWZ27943.1, PWZ27942.1, CAV27808.1, ACG45069.1, XP_003573828.1, KQJ93057.1, XP_020192783.1, BAJ95421.1, XP_020112051.1, XP_020112050.1, XP_020112049.1, XP_020111748.1, XP_020111747.1, XP_020702840.1, PKU73506.1, XP_020584659.1, XP_020253423.1, ONK77756.1, XP_004296535.1, PSR91834.1, XP_022009140.1, XP_022009139.1, PWA67694.1, PWA67693.1, PLY73754.1, XP_004148369.1, KGN60450.1, XP_008465910.1, XP_023517927.1, XP_022963044.1, XP_022972644.1, XP_022132847.1, RAL54527.1, XP_029124941.1, KYP73584.1, PNY12259.1, XP_010918065.1, XP_026663805.1, XP_017702475.1, XP_009390102.1, XP_009390101.1, XP_004247789.1, PHU21558.1, XP_024984579.1, KVI00358.1, XP_024925354.1, XP_015873198.1, XP_015873190.1, XP_025014763.1, XP_025014762.1, XP_025014761.1, XP_015580350.1, XP_021607001.1, OAY55488.1, XP_021607000.1, sp|Q94AR8.1|LEUC, NP_567405.1, AEE83278.1, AAM51226.1, AAK76516.1, CBD34246.1, CBC31860.1, CAW56612.1, CAV27794.1, CAV28175.1, CAB78385.1, CAB40778.1, XP_006286000.1, EOA18898.1, XP_010450205.1, XP_010440579.1, XP_010435262.1, XP_002863129.1, EFH39388.1, XP_009107732.1, XP_013676766.1, XP_013613930.1, CDY56070.1, RID49745.1, XP_013729447.1, CDY43713.1, XP_013676767.1, XP_013613931.1, VDD54437.1, VDD03222.1, XP_006414912.1, ESQ56365.1, XP_006414911.1, ESQ56364.1, XP_009139625.1, XP_013723181.1, CAV28177.1, XP_013637378.1, XP_009139624.1, RID65529.1, CAV28176.1, XP_013683934.1, XP_009139623.1, VDD10786.1, CDY47367.1, VDD11637.1, KFK36228.1, XP_010550859.1, XP_010550857.1, XP_010550856.1, XP_010532823.1, XP_010532822.1, XP_009589026.1, XP_009589025.1, XP_010650164.1, GAV76588.1, XP_015873139.1, XP_015873132.1, QCE07696.1, XP_027935503.1, XP_014512451.1, XP_017433981.1, BAT94678.1, KOM52429.1, TKY51822.1, XP_028219526.1, XP_028219525.1, RZB44856.1, XP_003555497.1, KRG92248.1, XP_020222907.1, XP_004495258.1, RHN80238.1, XP_025679411.1, RYQ92132.1, XP_025619779.1, RYR38042.1, XP_015941070.1, XP_028773411.1, XP_028769557.1, PIN15647.1</t>
  </si>
  <si>
    <t>IMDH</t>
  </si>
  <si>
    <t>XP_021844378.1, KNA14017.1, XP_021738443.1, XP_021738442.1, XP_021731756.1, XP_010691069.1, KMT00606.1, XP_021970683.1, KAF5803515.1, XP_022015748.1, KAF5759550.1, PWA46937.1, PWA40632.1, XP_024966503.1, XP_024966502.1, XP_024966501.1, XP_024966499.1, KVI11184.1, PLY76416.1, NP_001311666.1, ACF17658.1, PHU01968.1, PHT26483.1, PHT67311.1, TMW91380.1, XP_015075676.1, XP_004238906.1, XP_006344159.1, XP_009624710.1, XP_016433562.1, XP_009795445.1, XP_022874498.1, XP_022874497.1, PRQ50495.1, XP_024184506.1, XP_024184507.1, XP_021807837.1, XP_008228749.1, XP_007215476.1, ONI16362.1, ONI16361.1, XP_008372684.2, XP_011457816.1, XP_004289754.1, XP_015871557.1, XP_022714764.1, XP_022714763.1, XP_012455048.1, XP_012455047.1, XP_012455046.1, XP_012455045.1, KJB70649.1, KJB70648.1, KJB70644.1, KJB70643.1, OMP03946.1, OMO68033.1, PIM99558.1, XP_011073370.1, TEY86735.1, PSR96056.1, XP_028059394.1, XP_021628571.1, OAY36953.1, GAY42297.1, GAY42296.1, GAY42295.1, KAF4397044.1, KAF4367400.1, KAA0044462.1, TYK29589.1, XP_008454199.1, XP_011652988.1, KGN52920.1, XP_023525901.1, XP_022948488.1, XP_022998344.1, XP_022153420.1, XP_002276384.2, CBI23872.3, CAA42596.1, NP_001303020.1, sp|P29102.1|LEU3, NP_178171.1, AEE36420.1, pdb|3R8W|D, pdb|3R8W|C, pdb|3R8W|B, pdb|3R8W|A, sp|P93832.1|LEU32, AAF27137.1, KFK42439.1, BAB08299.1, NP_196924.1, AED91997.1, sp|Q9FMT1.1|LEU31, OAO93822.1, AAX12863.1, AAU90074.1, CBD11190.1, CBC92307.1, CBD34889.1, CAW89939.1, CAX04852.1, AAL67125.1, NP_001031880.1, AED91999.1, BAH20196.1, XP_020876336.1, EFH47866.1, XP_006286429.1, EOA19327.1, XP_010492219.1, XP_010453537.1, XP_010420047.1, NP_174403.1, AEE31326.1, sp|Q9SA14.2|LEU33, OAP13330.1, ABG25063.1, CBD11194.1, CBC92311.1, CAW89943.1, CAX04854.1, NP_001322636.1, ANM60340.1, AAM64894.1, CBD11210.1, CBC92326.1, CAW89960.1, CAX04862.1, AAD21684.1, CBD11214.1, CBC92330.1, CAW89965.1, CAX04864.1, XP_002893911.1, EFH70170.1, KFK25652.1, XP_010063537.1, KCW70773.1, PKI32780.1, EPS71083.1, NP_001149749.1, PWZ43791.1, PWZ43790.1, AQK47426.1, ACG36652.1, XP_002447363.1, EES11691.1, NP_001150956.2, PWZ39777.1, ONM15574.1, CBD11242.1, CBC92357.1, CAW89997.1, CAX04878.1, ACG41069.1, TKW23760.1, RCV14791.1, XP_004959989.1, RLM73398.1, RLM64953.1, XP_025824002.1, PAN40844.1, PUZ49613.1, PAN40845.1, BAS85554.1, KAB8092847.1, BAF12721.1, AAP50991.1, XP_015633256.1, ABF97968.1, CBD11202.1, CBC92319.1, CAW89952.1, CAX04858.1, XP_006650366.1, EAZ27992.1, EAY91242.1, CDM80086.1, CDM80073.1, SPT21149.1, XP_020180272.1, BAJ91934.1, BAJ90152.1, EMS57077.1, XP_003580860.1, KQJ85415.1, XP_020250563.1, ONK54997.1, XP_010938756.1, XP_008799875.1, XP_020103700.1, XP_020103699.1, THU50421.1, XP_009405375.1, QCE08835.1, XP_027925865.1, XP_014498460.1, XP_017424101.1, BAT91463.1, KOM44647.1, ESW22792.1, XP_007150798.1, RDY13697.1, XP_020225884.1, KYP56772.1, TKY48039.1, NP_001242236.1, ACU21053.1, XP_006593436.1, XP_028188914.1, RZB84800.1, KRH23613.1, KHN44202.1, XP_028190195.1, RZB78854.1, XP_003537647.1, KRH28824.1, KRH28823.1, ACU23473.1, XP_028204655.1, RZB62316.1, XP_003547607.1, KRH09689.1, KHN22421.1, CBD34895.1, AES68231.1, RHN76570.1, XP_003597980.1, AFK35636.1, XP_004486631.1, QHN94568.1, XP_025671315.1, XP_025611175.1, XP_015933610.1, XP_028782690.1, XP_028779219.1, XP_028802089.1, XP_028798273.1, PKA64054.1, XP_020586440.1, EXB29708.1, XP_024022497.1, XP_012856699.1, RAL45258.1, KMZ75069.1, CDP07926.1, EFH65546.1, XP_002889287.1, XP_020890386.1, EOA34804.1, XP_009128415.1, RID75367.1, XP_013694417.1, XP_010452712.1, XP_009128416.1, RID75368.1, VDC89476.1, CDY37603.1, XP_013694410.1, XP_022553818.1, CDY38678.1, VDD23818.1, XP_013619265.1</t>
  </si>
  <si>
    <t>aroA</t>
  </si>
  <si>
    <t>A0A251S0N3, A0A4P8PSL9, A0A5N6NPZ5, A0A2U1KK14, A0A345N8Y2, G4U4J5, Q6E6L4, A0A2U1MP09, A0A2U1QK72, A0A103XEB4, A0A2J6KQQ6, H6U643, A0A251V1I3, A0A345N8V7, A0A345N8V9, G4U4J4, Q6E6L5, A0A103XUI5, A0A068TN19, A0A5B7ANL6, Q1M157, A0A2R6QPH7, A0A2R6RCQ6, D0VBC7, A0A1U8ABI8, A0A6A4LV35, A0A6A4KJY0, A0A2R6R6G0, A0A0B2QZU7, I1J7U9, A0A0B2RR79, I1JKP7, A0A0S3SYD7, A0A4D6MN12, A0A1S3V5Z0, V7AMX2, A0A151UC41, A0A371FL00, A0A1J7H2T7, A0A6A5MWN1, A0A445E6M8, A0A445E9D3, A0A1S2YLL6, G7JEN4, A0A2Z6M669, A0A2I4DKQ7, A0A5N6QG01, Q30CZ8, A0A172QP98, A0A2P6SFY3, A0A314ZJW2, A0A5E4FH79, M5X3W8, A0A498KI81, A0A540LEB6, A0A5N5F2I1, A0A2P5ADN8, A0A2P5CCC8, W9RXC5, A0A2G9H2R6, A0A4D8Y0K7, A0A4D8ZUB6, A0A022QVU2, A0A2Z7CLX6, A0A059CIR5, A0A0C9S9Q3, A0A0D6R807, D0VMR9, A0A3S3MQP3, A0A328DPQ3, A0A484M6T4, A0A6B9MN81, B2CM20, B3GGJ9, A0A0M8KSM3, A0A3Q7GLX3, M1A9Z3, P11043, A0A0V0IJ85, A0A3Q7EKI7, P10748, M1CGC9, A0A1J6JEV0, A0A1S4AEH4, A0A1U7YG45, P23981, A0A1U8GVU4, A0A2G3AHD0, A0A2G3DDT4, A0A2G2XNQ6, A0A2J6L5V5, A0A166FFB0, A0A200R9Y2, A0A4Y7KMY3, A0A2G5E2Q7, A0A199UTR0, A0A2H3YUT8, A0A2H3ZFH7, A0A4S8I8K9, M0S4R3, A0A4S8IKF3, M0U232, A0A0N7E509, A0A0N9BED5, A0A0N9BED7, A0A5P1FPS9, Q1KPV4, A0A067K174, A0A0A6Z9T0, A0A2C9VT94, B9RDA3, A0A2C9WQP6, A0A5N5K689, A0A5N5NPD9, B9GPE8, A0A061DTZ2, A0A1R3I7K5, A0A1R3K0M4, A0A0B0MKL1, A0A2P5WGR5, A0A5D2WSS2, A7Y7Y2, A0A0D2RDI7, A0A1U8N867, B2C1I9, A0A5D2AA30, A0A5J5NXG7, A0A5D2SCP1, A0A5D2I9Q4, A0A5B6UZZ8, A0A0B0PQG1, A0A5D2PTD5, A0A2P5X9W2, A0A0D2QRR3, A0A1U8P5S7, A0A5D2BWR2, A0A5J5QTD1, A0A5B6UNE0, A0A067HD33, A0A2H5NP74, V4U8J1, A0A2H5NPD9, A0A5C7I2M9, A0A1Q3CEV3, A0A0K9RIA3, C8YXI5, C8YXI6, C8YYL6, C8YYL7, A0A0A0L4E4, A0A1S3AVE7, A0A5A7U401, A0A5D3D3C3, A0A2H9ZZR4, A0A3G9EL19, Q946U9, Q946V0, A0A0D3GCF5, A0A0E0A4L5, I1PZA1, A0A0E0DW90, A0A0E0HKI5, A0A0E0PT33, A2Y8X9, Q5VNW0, A3B841, A0A0D9WLG7, A0A0E0L7E7, A0A0P0K3B8, A0A3B6TCN7, B5M6A1, A0A5B9T603, A0A5B9T5S8, A0A5B9T5W8, I1H1V3, K3XWI8, A0A126SNX5, A0A140DN06, A0A2P2J2K4, A0A0K9NRE7, A0A078HH62, A0A397ZPX8, M4FGU1, A0A0D3C6D1, A0A3P6DB61, P17688, A0A3P6D0R6, Q8W1M5, V4L9W7, A0A078JSU1, A0A3P6A8B6, M4C856, Q6JDV0, A0A0D3B6U5, A0A3P6AFC9, R0FVF7, A0A178VT19, P05466, D7LCH4, A0A565BP76, A0A1J3FYC3, A0A6D2KT97, A0A087H5C4, A0A178WDZ9, A0A5S9WKB0, Q9FVP6, Q8LC97, A0A654ESJ0, D7KD66, A0A1J3J5B9, A0A6D2JXJ5, Q0PKR0, A0A6A3C2Z7, A0A5A7PEX9, U5D9W1, A0A218X6Q7, A0A443P9X4, A0A427BBW3, A0A2N9ISJ6</t>
  </si>
  <si>
    <t>A0A499U9J6, A0A0C9S872, A0A0D6R0K3, AAA75528.1, NP_001105373.1, ADR32359.1, ADR32358.1, AAC49275.1, AAB42144.1, CAC19875.1, BAA07012.1, PIN24736.1, KYP52855.1, AIT59734.1, KMZ68975.1, EMS59656.1, EMS56097.1, KEH34879.1, AGT16338.1, AGT45917.1, AGT45916.1, AGT45915.1, AGT45914.1, AAC41645.1, ABP02014.1, CAA54683.1, KAF5178012.1, QHO30054.1, QHN94123.1, GER35570.1, QEO19143.1, QEO19142.1, AYQ93011.1, AYQ93009.1, NP_174850.4, AAG40564.1, CAC84161.1, B9FK36.2, Q8S6N5.1, ACZ50637.1, AAP78897.1, AAP78896.1, AAO62902.1, AAO62903.1, AAL02056.1, AAC39330.1, XP_021992318.1, XP_022038381.1, XP_022038379.1, XP_020403604.1, XP_020401496.1, XP_008663053.1, XP_008668641.1, XP_009107907.1, XP_009148001.1, XP_011655208.1, QCE15864.1, XP_025665601.1, XP_020229896.1, XP_029119357.1, TKY74350.1, XP_020672392.1, TEY79205.1, TEY48634.1, RZC16015.1, RZC16014.1, RZC06828.1, RLN40588.1, RLN17695.1, XP_003522811.1, XP_025794724.1, PWZ43862.1, PWZ37439.1, PWZ25005.1, XP_002513881.1, XP_006472644.1, PWA83447.1, XP_013460844.2, XP_024457647.1, XP_024457646.1, XP_006386394.2, PSS19549.1, PSS17413.1, XP_010234694.1, XP_003581375.1, XP_006396028.2, XP_024006703.1, XP_024039680.1, XP_024027675.1, XP_024027674.1, XP_006306571.1, XP_006306570.1, XP_006303734.1, PKA49083.1, PHU00864.1, PHT32225.1, XP_004983244.1, XP_022636451.1, XP_014500873.1, XP_022576282.1, XP_013710075.1, ASZ00210.1, ASZ00209.1, ASZ00208.1, ASZ00207.1, ASZ00206.1, ASZ00205.1, ASZ00203.1, ASZ00202.1, ASZ00201.1, ASZ00200.1, ASZ00199.1, ASZ00198.1, ASZ00197.1, ASZ00196.1, XP_021301917.1, XP_021318670.1, XP_002446178.1, GAV59283.1, XP_020962109.1, XP_020868911.1, XP_020868908.1, XP_020868907.1, XP_002891212.1, XP_020521082.1, XP_020521068.1, XP_020410424.1, XP_020168041.1, APZ87887.1, APZ87886.1, AQK65796.1, AQK65794.1, AQK65792.1, AQK65784.1, AQK65783.1, AQK65777.1, AQK65776.1, ONM18484.1, ONM18480.1, ONM18477.1, ONM18476.1, ONM18469.1, ONM18462.1, ONM18458.1, ONM18453.1, ONM18445.1, ONM18444.1, ONM18441.1, ONM18424.1, ONM18382.1, AQK42645.1, AQK42642.1, AQK42641.1, AQK42635.1, AQK42632.1, AQK42617.1, AQK42610.1, AQK42602.1, AQK42601.1, AQK42598.1, AQK42593.1, AQK42590.1, AQK42585.1, AQK42579.1, AQK42577.1, AQK42563.1, AQK42562.1, AQK42560.1, AQK42551.1, XP_010500072.1, XP_010683408.1, XP_010683399.1, XP_010683396.1, XP_010664303.1, XP_010538957.1, XP_010060156.1, XP_009380189.1, EOY16077.1, EOY16076.1, EOY16075.1, EFH67472.1, AAG51252.1, AAP53321.2, XP_015697314.1, XP_006654231.1, KVI07315.1, XP_006360278.2, XP_013603690.1, AKX39306.1, AJV90958.1, KHN45348.1, KHN09139.1, AGT16340.1, AHI94840.1, AHI94839.1, EXC06701.1, AHC53985.1, AHC53984.1, AFD53916.1, AFD53915.1, ACD46682.1, ACD46681.1, ACD46672.1, ACO53627.1, ACO53626.1, ACO53625.1, ACO53624.1, AAA19970.1, ACD46686.1, ACD46685.1, ACD46683.1, ACD46679.1, ACD46674.1, ACD46670.1, ACD46667.1, CAL63611.1, CAL63610.1, CAL63609.1, ASZ00204.1</t>
  </si>
  <si>
    <t>psbA</t>
  </si>
  <si>
    <t>A0A059P2J4, A0A059P3Q8, A0A059P3W6, A0A059P4G1, A0A060D886, A0A0A0RUK0, A0A0A0RZX8, A0A0A0S086, A0A0C5C0D9, A0A0D3R465, A0A0G2R8H6, A0A0K0M004, A0A0K0N7T8, A0A0K0Q607, A0A0K1Z9V8, A0A0K1Z9Y2, A0A0K1Z9Y6, A0A0K1Z9Z0, A0A0K1Z9Z2, A0A0K1ZW38, A0A0K1ZYK8, A0A0K1ZYR6, A0A0M3WT75, A0A0N7CI54, A0A0N9HIR2, A0A0S0ZJ83, A0A0U1ZHD9, A0A0U2EZH4, A0A125RJH5, A0A139ZMN1, A0A140E9S3, A0A140G1P2, A0A142BLI6, A0A142DRJ2, A0A143FWB7, A0A172MBV9, A0A1B0RWY6, A0A1B0VCM7, A0A1B1JBX9, A0A1J0MM93, A0A1L2FNS1, A0A1L6Z6K5, A0A1L6Z6Q7, A0A1W5W923, A0A1W5W9K1, A0A1W5W9V4, A0A1W5WBK1, A0A1W5WD73, A0A1W5WDG6, A0A1W5WGD7, A0A1W5WRT9, A0A1W5WUA7, A0A1X9WDJ1, A0A1Y3BWW6, A0A1Y3BX41, A0A1Z1B8R7, A0A1Z2QU86, A0A1Z2QWQ2, A0A1Z2QWX7, A0A1Z2R0G9, A0A1Z2R2G3, A0A1Z2R3Z3, A0A1Z2R479, A0A1Z2R4H6, A0A1Z2R5B0, A0A1Z2RR35, A0A220NCX6, A0A291EXR1, A0A291EZB3, A0A291F1T3, A0A291F3K9, A0A291F4B4, A0A291F4Y5, A0A291F5G1, A0A291PRX9, A0A2D0WTJ9, A0A2G2V8M4, A0A2G2YJH8, A0A2H4REF7, A0A2H4REN9, A0A2H4REX6, A0A2H4RGD7, A0A2I6QD25, A0A2I6QDI7, A0A2I6QDZ6, A0A2K9RJ03, A0A2K9RSC0, A0A2K9RSY4, A0A2L0VCP4, A0A2L1DEP3, A0A2P1G9G9, A0A2P1GD47, A0A2P1GGV2, A0A2P1M635, A0A2P1M6Q6, A0A2P1N776, A0A2R2YBD3, A0A2R4SVB1, A0A2S1NJC6, A0A2S1NKJ2, A0A2S1NKR1, A0A2S1NKY7, A0A2S1NN84, A0A2S1NPD5, A0A2S1NQW4, A0A2S1NRW8, A0A2S1NSB1, A0A2S1NSR9, A0A2S1NVM2, A0A2S1NX80, A0A2S1NYI6, A0A2S1TL00, A0A2S1U697, A0A2S1U7S8, A0A2S1U8T4, A0A2S1U9D1, A0A2S1UBC2, A0A2S1UBJ9, A0A2S1UBT7, A0A2S1UBZ6, A0A2S1UCE1, A0A2S1UDB4, A0A2S1UDS9, A0A2S1UEW3, A0A2U7M774, A0A2U8ZZI7, A0A2U8ZZQ2, A0A315, A0A342D2J4, A0A342YTT2, A0A345X0J3, A0A346INX3, A0A385CEW5, A0A386KZU5, A0A3G1I613, A0A3G2Z8F8, A0A3S9AF61, A0A411EHD7, A0A411EHE8, A0A411EHH5, A0A411EHI0, A0A411HTS7, A0A411JNB6, A0A411JP76, A0A411JQN1, A0A411JQU7, A0A411JRH7, A0A411JTG9, A0A411JTZ8, A0A411JV57, A0A411JVD9, A0A411JVJ2, A0A411JWK0, A0A411JYE8, A0A411JYF9, A0A411K0U5, A0A411K3R6, A0A411K4G0, A0A411L300, A0A411L4F0, A0A411L688, A0A455LNS2, A0A481YL10, A0A481YLU2, A0A482B144, A0A482B3P0, A0A482B5G8, A0A482B9Y9, A0A482BF53, A0A482BID0, A0A482BSC5, A0A482BV78, A0A482BXS1, A0A482BY60, A0A482C053, A0A482C135, A0A482C6T5, A0A482C700, A0A482C8V4, A0A482CGQ2, A0A4D5XYQ7, A0A4D5Y0S3, A0A4D5Y5Z8, A0A4D5Y6L9, A0A4D5Y711, A0A4D5Y7V6, A0A4D5Y8L0, A0A4D5Y8Q3, A0A4D5YBK4, A0A4D5YD88, A0A4D5YFV4, A0A4D6CZG8, A0A4D6DHC1, A0A4D6JBR2, A0A4D6Q2G0, A0A4P9JJ65, A0A4P9JLI8, A0A4V1HFG7, A0A516TB40, A0A5B8GXQ6, A0A5B9RB37, A0A5B9XXC5, A0A5B9Y039, A0A5C1ZZW8, A0A5J6CV69, A0A5J6UP24, A0A5J6VCM0, A0A5J6VDW5, A0A5J6Y5P5, A0A5J6Y6Y2, A0A5P8TZ50, A0A649X5Y9, A0A650D161, A0A6B9LVG7, A0A6B9M7F8, A0A6B9N241, A0A6B9QDE3, A0A6B9QDZ3, A0A6B9QE54, A0A6B9S8W9, A0A6F8F457, A0A6F8F6E3, A0A6F8FC24, A0A6F8FGJ6, A0A6F8FJJ8, A0A6F8FJR3, A0A6F8FLB9, A0A6G6C565, A0A6G7GE71, A0A6G7GGQ3, A0A6G7MYD9, A0A6G7MYF4, A0A6G7SDE6, A0A6G7SEH7, A0A6G9KXF3, A0A6G9KY00, A0A6G9L0G5, A0A6G9L2G6, A0A6H0DRP7, A0A6H0DRW7, A0A6H1XK57, A0A6H1YD92, A0A6H1YFP6, A0A6H1YH78, A0A6M3QFG1, A0A6M3RI77, A0A6M3U9Y8, A0A6M4DV18, A0A6M4DX97, A0A6M4E082, A0A6M4E2B4, A0A6M4RD74, A0A6M4SSB1, A0A6M8PRY2, A0A6M9QG12, A0A6M9TTG6, A0A6M9ZZ86, A0A6N0GQU8, A0A6N0GR54, A6BM28, A6H5E4, A7M8Y6, A7Y395, A8W3A5, A8W3H2, B1VKF9, D3WEZ2, F5BZV6, H2BBR8, H2BBS6, H2BM24, H6SZV5, H6SZZ0, L0TH50, M1K2T8, P02956, P04999, P32036, P50155, P69550, P69551, P69556, P69557, P69560, P69561, P69562, P69563, P69565, Q06RF1, Q1KXX9, Q2MIC0, Q2MIK7, Q2VEJ6, Q33C59, Q3C1G3, Q76MX6, Q7FNT3, Q85WS3, T1WCA1, T1WCA6, T1WD19, T1WEA1, U3R1S4, U3R222, U3R4I7, U3R585, U3R649, U3R6L2, V5NAC7, V5QIZ3, V9PEY4</t>
  </si>
  <si>
    <t>ALS (RSU)</t>
  </si>
  <si>
    <t>ALS (CSU)</t>
  </si>
  <si>
    <t>accA</t>
  </si>
  <si>
    <t>Query sequences (sequence accessions/identifiers at GenBank, RefSeq, UniProt, or PDB)</t>
  </si>
  <si>
    <t>Protein</t>
  </si>
  <si>
    <t>Accessions (GenBank, RefSeq, UniProt, or EMBL)</t>
  </si>
  <si>
    <t>6U9H, A0A178VQ69, Q93YZ7, A0A1J3FUY6, A0A1J3J7I4, V4M9I0, R0FWJ5, A0A087GMS7, A0A087GMS8, A0A078FR81, A0A078G290, M4DYZ8, A0A397ZMD0, A0A3P6CNN2, A0A0D3B4G7, A0A3P6AXC5, A0A3N6Q501, A0A3P5ZHW5, M4E267, A0A078HAP4, A0A0D3BSY2, A0A078HUA0, A0A397Z8X9, A0A022R9H5, A0A4D8ZQH2, A0A5A7PV35, A0A059AZA9, A0A059AYZ7, A0A1S2XIZ2, A0A1S2YGK5, G7L8T1, A0A3Q7Y2E8, K7KQP0, A0A445JDS2, I1KSP9, A0A151UBY0, A0A0S3QYZ2, A0A1S3UUJ4, I3SMD8, A0A1J7HDV1, A0A6A5MML2, B9SV00, A0A067KTF7, A0A4V6A8Z0, A0A5N5M0F3, A0A5N5M2T6, A0A2R6S0G9, A0A5B7B8P6, A0A5J5BT34, A0A061EHR8, A0A1R3J1G6, A0A0D2N6B4, A0A5J5S798, A0A5D2LS49, A0A5D2VQ89, A0A1U8LKA4, A0A5D2H8M2, A0A5D2REG1, A0A5D3A032, A0A5J5WH41, A0A2P5W1R8, A0A0D2PL12, A0A6A3D3R8, A0A5D2NR84, A0A068UIQ4, A0A498HU11, A0A5N5GTG6, A0A498KBH8, A0A540L181, A0A2P6RHX6, A0A1S3XZ80, A0A1U7WZJ5, A0A1S3Z1N7, A0A1U8G1D2, A0A2G3CUE9, A0A2I4H5C0, A0A6A1W1G6, A0A5N6R176, A0A2N9I252, A0A2H5NQK7, A0A2P2KHN3, A0A2G5ECP9, A0A4Y7IFS8, A0A4Y7KTF3, I1P232, A0A1D6HCR9, A0A3L6F3V9, B6TXK4, A0A2T7F8R4, A0A2T8KWT4, A0A3L6QJL3, A0A3L6RSQ7, A0A368PNJ1, K3YS02, A0A4U6WG63, A0A1E5W3J1, A0A292QBJ5, A0A292QA17, A0A3B6PKQ3, A0A3B6PNW8, A0A3B6NQP7, A0A0Q3QEL5, A0A2H3YMJ3, A0A0D3HK78, A0A0E0R6I7, I1QZ22, Q2R7U1, Q53L28, A0A0E0BHD0, A0A0E0BHD1, A0A0E0F4D5, A0A292QBA0, A0A292QBX1, C5Y7K7, A0A1E5VBL6, A0A2S3ID54, A0A2T7CLC2, A0A3L6Q4E3, A0A2S3ID55, A0A368S573, A0A4U6TGG4, A0A4U6TQV2, A0A3B6IMT2, A0A446RV67, A0A5J9SVM8, A0A438GRB1, A0A2H5P5V8, A0A5C7GVB7, A0A5C7HRM4, A0A2P5B9T5, A0A2P5C2W2, A0A314ZT23, M5X2J9, A0A314ZN84, A0A2P6Q4Y8, A0A2I4EPY8, A0A2I4HK86, A0A5N6QRM6, A0A5N6QSM3, A0A2K1YVY4, A0A2K1YVY6, A0A4U5MYR3, A0A5N5L958, A0A2K1ZDM4, A0A1S3B8L7, A0A022RHR9, A0A2G9HSA1, A0A068U7I2, A0A5B7C3R5, A0A0V0IFD3, M1BC49, A0A1U8ET50, A0A2G2Y5M5, A0A314LA01, A0A4D8Z3P8, A0A2R6PKF7, A0A328DTZ3, A0A484N3B8, A0A3S3M8J4, A0A4S8IMV2, A0A118K2Y2, A0A251U3M7, A0A0K9R7U2, A0A1S3BPV4, A0A061F299, A0A0B0P1L7, A0A5D2WDH7, A0A5D2MFV4, A0A5J5SU75, A0A5D2WCN0, A0A2P5WEU3, A0A1U8KRM1, A0A5J5NGD3, A0A5D1ZTQ8, A0A5D2HRT7, A0A5D2RXG8, A0A1U8MW42, A0A5D2MF49, A0A6A3B8Z9, A0A6A2Y3P6, A0A6A2YHI0, A0A251UBX0, A0A5N6LG41, A0A2U1MC77, A0A078HMT6, A0A398ADY5, A0A3P6D0N9, L8AZV7, Q9FFF4, A0A5S9Y5B0, D7M833, V4LD57, R0H4V7, A0A1J3DEY8, A0A1J3GYY4, A0A1J3JAD8, A0A6D2HYQ4, A0A565CM88, A0A166D3C3, A0A5P1E5G7</t>
  </si>
  <si>
    <t>U3TM54, A0A022Q9C5, A0A022RVT2, A0A5A7PTY6, A0A4D9A287, A0A4D9AJD5, A0A4D9ARW1, A0A2Z7CCU1, A0A0V0IYE7, D7RPJ7, A0A3Q7HE60, M1AAA0, M1AAA1, A0A314KUZ7, P09342, A0A2G2WYM1, A0A2G3CMP2, B5LAT2, A0A1J6ICJ7, A0A061EIJ0, A0A1R3HCE7, A0A0D2USX1, A0A1U8K9E9, Q42767, A0A5D2T9P9, A0A2P5YI88, A0A5D2EZG3, A0A5D2NQU9, Q42768, A0A6A3BTL0, A0A0D2PLF8, A0A1U8MPI5, A0A5D2DA14, A0A5J5SEF5, A0A5D2VRK7, A0A5D2LR01, A0A1U8LLE8, A0A5J5WLU3, A0A5D2H965, A0A5D3A4P2, A0A5D2REQ3, A0A6A3BES0, A0A6A3CUL8, A0A1Q3DB17, A0A5N5KBX6, B9IFC5, A0A067JIF9, A0A498IQW0, A0A540N7D1, A0A5E4FDK8, A0A498JQ03, A0A540NAL7, A0A5N5HW78, M5WCP5, A0A067E0B2, A0A2H5Q9L8, A0A059CXQ0, A0A218VYX1, A0A4D6UZC3, A0A5N6RRG8, A0A0L9VFG5, A0A1S3VKK8, V7BT19, A0A445GQK1, I1MEG7, A0A445I9F1, D2DJQ3, A0A1S3E0W9, A0A2K3L458, A0A2Z6NW98, A2Q4R2, A0A4P1QPS7, A0A6A4NLS4, A0A4P1RM79, A0A444WYL4, A0A5J5BHR5, A0A2R6QGD8, A0A0B5GGF8, A0A0B5GP95, A0A0B5GPA1, A0A0M3STQ3, A0A0B5GT42, A0A0B5GT47, A0A3N6R6X7, A0A3P6FZ77, P27818, A0A0M4KR66, A0A178VL64, P17597, A0A5S9XIZ9, D7LRY3, Q6T858, Q6T860, C0LL34, M4XW62, A0A1J3CNE9, A0A1J3K918, A0A6D2L596, A0A059A4T6, Q5VB45, Q5VB46, Q5VB47, A0A251TZP6, Q5VB43, Q5VB44, A0A1P8NNN3, A0A4P8PJ60, A0A161IHV6, A0A2P1IUL7, A0A2J6JLG3, B5A9S4, A0A4P8P948, A0A4P8P993, A0A4P8PAS0, A0A4P8PGH6, A0A4P8PH98, A0A4V1F493, A0A4P8PAD8, A0A166EJT1, W9R5V6, A0A2U1QJU0, H1ZQV9, Q5VB42, A0A1S3U7K6, A0A4D6NLW4, V7AZ70, A0A0R0KAA8, U5JC63, U5JCC7, I1KC25, A0A151TRA6, V7AYC7, A0A1S2YB45, A0A2K3NVU4, B0FBK3, B0FBK4, B0FBK5, B0FBK6, G7IQ28, A0A445C208, A0A445C212, A0A0B5CNT8, B8QGD4, B8QGD8, B8QGE4, B8QGG3, B8QGD9, B8QGG2, B8QGF7, B8QGF5, B8QGF0, B8QGD5, B8QGF8, B8QGF9, B8QGG6, Q9ZSU3, B8QGE2, B8QGG4, B8QGE9, A0A191KVP2, A0A191KVS9, A0A191KVQ8, A0A221C9A6, A0A221C9A4, A0A221C9B2, A0A221C9A0, A0A191KVR8, A0A221C999, A0A346FHL9, Q93XN6, A0A346FHM0, Q93XN5, A0A346FHM1, A1Z0Z0, A1Z0Y8, Q38795, A0A2G5EP84, F6H3X4, A0A328E4K6, A0A484KCY5, A0A4Y7JHS5, A0A4Y7JLX8, D7QYK8, G9F9N0, G9F9N4, G9F9N1, A0A6D2J5V0, A0A2G3C6U7, A0A2G3C738, A0A3Q7GX13, M1AZW4, V5PZV6, A0A2G5DMJ1, A0A078CUX8, A0A397Z667, A0A4D6V0T2, A0A5S9I616, A0A5S9C5L0, A0A5S9I643, A0A5S9I5L3, A0A426XT54, A0A444GGB5, A0A4S8IR53, A0A427B6L3, A0A1Z5RMP2, A0A292Q9T8, A0A5B9T5X4, A0A292QBX0, A0A292Q9U2, A0A1Q1A360, Q41768, A0A3L6EHM5, A0A0D6A5E2, A0A291NFI1, H3JUB1, A0A0D6A5E6, A0A0D6A6H7, A0A0D6A5J7, A0A291NFG8, A0A0D6A5E0, A0A291NFH0, H3JUB2, A0A2T7F6V1, A0A3L6RMY5, K3YYT9, B4G0C6, K7TWQ8, A0A088PY21, A0A088Q0H1, Q9FUD0, A0A0M4NDK0, I3RYV5, I3RYV4, E1APF2, A0A3B6QKH3, A0A446VM61, A0A446WJV5, A0A446VMB2, A0A5B9T5Q4, A0A0E0CKZ5, A0A5J6D4R6, Q6K2E8, A5X300, B3U3M8, A5X302, A5X2Z9, A0A0E0K080, I1IX45, A0A199VU06, A0A0D3FV57, A2XST3, Q7XKQ8, A0A0E0GZX7, A2XSS8, A0A0E0KPU7, A0A0E0KPW8, A0A3G9CN38, A0A2I0A542, A0A2I0VMW1, A0A3S7QFS2, A4UYK6, A0A4D6UX98, A0A0K9PFM5, A0A0D9VI68, A0A5K1F9C5, A0A438I1M4, A0A438IRZ7, F6HAT2, A5AT84, A0A067DPR3, A0A2H5P2L3, V4S469, A0A1U8N471, A0A6A5KP25, A0A6A5LCL0</t>
  </si>
  <si>
    <t>A0A0K9RPL3, A0A3Q7J9S1, A0A1J6IP15, A0A1S3ZK66, M1BNJ2, A0A2G3CHU1, A0A2G2ZK49, A0A5P1EDS6, A0A2H3X613, A0A068UMB3, A0A022QV93, A0A2G9HGU1, A0A2Z7BI66, A0A251VJT4, A0A5N6NYY3, A0A2J6K9P4, A0A2R6S0S6, A0A199WAN7, A0A3B6SGP6, A0A3B6TJJ8, A0A446XFB8, A0A0Q3FJF1, A0A4U6U7X3, K3YGU0, C5YN64, B4FWX5, C0P869, A0A0D9XAW1, J3MVB0, A0A0E0AYX6, A0A0E0IFT1, A0A0E0QMD0, A0A0D3H370, Q6YZH8, A0A0E0LXZ0, A0A1U7YWZ9, F6HS67, A0A2I4F622, A0A5N6RB44, A0A2P5DHU7, A0A2P5CRV0, W9R9B5, A0A314XSL6, A0A4Y1QKK8, M5XN10, A0A540MXK1, A0A498JZL3, A0A5N5H5G1, A0A2P6SAU8, V7BRV6, A0A1S3VKE4, A0A0L9VFM8, A0A0S3S3L5, I1M137, A0A445I7N3, A0A1S2XCF6, G7IRL3, A0A445DJW8, A0A1S3AVX2, A0A0A0L6U0, A0A2H5PDF7, V4S0R8, A0A067DKU2, A0A1R3G4N5, A0A061EST7, A0A2P5WYY4, A0A0B0P2B2, A0A1U8LIG4, A0A0D2R8M0, A0A5D2XP07, A0A0B0MP26, A0A4U5QE08, B9H085, B9GMG3, A0A5N5P2Y8, B9RWL5, A0A067JC64, A0A2C9UE54, A0A1Q3CQ05, R0HXD7, , D7L507, V4LBR5, A0A087HC45, M4EHV2, A0A078FY76, A0A398ASH3, A0A0D3AAX8, A0A078I644, M4DEV1, A0A078I8W0, A0A3N6QWA7, A0A0D3D548, A0A164TVB7, A0A2I0VI34, A0A2I0AV71, A0A3S3R6D0, A0A4Y7K644, A0A2G5CY72, U5D005, A0A0K9NLI2, A0A2K1JV99, D8QVL8, A0A2R6X0T1, A0A388KUF6, A0A1Y1I7Q9, K8FET1, A4RUR5, D8UGB5, I0Z6M5</t>
  </si>
  <si>
    <t>KNA14017.1, KMT00606.1, KAF5803515.1, KAF5759550.1, KVI11184.1, PLY76416.1, PWA46937.1, PRQ50495.1, ONI16362.1, ONI16361.1, GAY42297.1, GAY42296.1, GAY42295.1, KJB70649.1, KJB70648.1, KJB70644.1, KJB70643.1, OMP03946.1, OMO68033.1, ACF17658.1, PHU01968.1, PHT26483.1, PHT67311.1, TMW91380.1, PIM99558.1, TEY86735.1, PSR96056.1, KCW70773.1, PKI32780.1, CAA42596.1, P29102.1, AEE36420.1, 3R8W, P93832.1, AAF27137.1, KFK42439.1, BAB08299.1, AED91997.1, Q9FMT1.1, OAO93822.1, AAX12863.1, AAU90074.1, CBD11190.1, CBC92307.1, CBD34889.1, CAW89939.1, CAX04852.1, AAL67125.1, AED91999.1, EFH47866.1, EOA19327.1, AEE31326.1, Q9SA14.2, OAP13330.1, ABG25063.1, CBD11194.1, CBC92311.1, CAW89943.1, CAX04854.1, AAM64894.1, CBD11210.1, CBC92326.1, CAW89960.1, CAX04862.1, AAD21684.1, CBD11214.1, CBC92330.1, CAW89965.1, CAX04864.1, EFH70170.1, KFK25652.1, KAF4397044.1, KAF4367400.1, QCE08835.1, BAT91463.1, KOM44647.1, ESW22792.1, RDY13697.1, KYP56772.1, TKY48039.1, ACU21053.1, RZB84800.1, KRH23613.1, KHN44202.1, RZB78854.1, KRH28824.1, KRH28823.1, ACU23473.1, RZB62316.1, KRH09689.1, KHN22421.1, CBD34895.1, AES68231.1, RHN76570.1, AFK35636.1, QHN94568.1, KGN52920.1, CDP07926.1, PWZ43791.1, PWZ43790.1, AQK47426.1, ACG36652.1, EES11691.1, PWZ39777.1, ONM15574.1, CBD11242.1, CBC92357.1, CAW89997.1, CAX04878.1, ACG41069.1, TKW23760.1, RCV14791.1, RLM73398.1, RLM64953.1, PAN40844.1, PUZ49613.1, PAN40845.1, AAP50991.1, ABF97968.1, CBD11202.1, CBC92319.1, CAW89952.1, CAX04858.1, KQJ85415.1, ONK54997.1, THU50421.1, PKA64054.1, RAL45258.1, RID75367.1, RID75368.1, VDC89476.1, CDY37603.1, CDY38678.1, VDD23818.1, XP_021844378.1, XP_021738442.1, XP_021731756.1, XP_010691069.1, XP_021970683.1, XP_022015748.1, XP_024966502.1, XP_024184506.1, XP_024184507.1, XP_021807837.1, XP_008228749.1, XP_007215476.1, XP_008372684.2, XP_011457816.1, XP_004289754.1, XP_015871557.1, XP_022714763.1, XP_012455048.1, XP_012455047.1, XP_012455046.1, XP_012455045.1, XP_015075676.1, XP_004238906.1, XP_006344159.1, XP_016433562.1, XP_009795445.1, XP_022874498.1, XP_022874497.1, XP_011073370.1, XP_012856699.1, XP_010063537.1, XP_020876336.1, XP_006286429.1, XP_010492219.1, XP_010453537.1, XP_010420047.1, XP_002893911.1, XP_027925865.1, XP_014498460.1, XP_017424101.1, XP_007150798.1, XP_020225884.1, XP_006593436.1, XP_028188914.1, XP_028190195.1, XP_003537647.1, XP_028204655.1, XP_003547607.1, XP_003597980.1, XP_004486631.1, XP_025671315.1, XP_025611175.1, XP_015933610.1, XP_028782690.1, XP_028779219.1, XP_028802089.1, XP_028798273.1, XP_008454199.1, XP_011652988.1, XP_023525901.1, XP_022948488.1, XP_022998344.1, XP_022153420.1, XP_002447363.1, XP_004959989.1, XP_025824002.1, XP_015633256.1, XP_006650366.1, XP_003580860.1, XP_020250563.1, XP_010938756.1, XP_008799875.1, XP_020103700.1, XP_020103699.1, XP_009405375.1, XP_020586440.1, XP_009128415.1, XP_010452712.1, XP_009128416.1, XP_013694410.1, XP_022553818.1, XP_013619265.1, NP_001311666.1, NP_001303020.1, NP_178171.1, NP_196924.1, NP_001031880.1, NP_174403.1, NP_001242236.1, NP_001149749.1, NP_001150956.2</t>
  </si>
  <si>
    <t>AAA75528.1, NP_001105373.1, ADR32359.1, ADR32358.1, AAC49275.1, EMS59656.1, EMS56097.1, AGT16338.1, AGT45917.1, AGT45916.1, AGT45915.1, AGT45914.1, QEO19143.1, QEO19142.1, CAC84161.1, B9FK36.2, Q8S6N5.1, AAP78897.1, AAP78896.1, AAO62902.1, AAO62903.1, AAL02056.1, AAC39330.1, XP_020403604.1, XP_020401496.1, XP_008663053.1, XP_008668641.1, XP_029119357.1, XP_020672392.1, RZC16015.1, RZC16014.1, RZC06828.1, RLN40588.1, RLN17695.1, XP_003522811.1, XP_025794724.1, PWZ43862.1, PWZ37439.1, PWZ25005.1, XP_010234694.1, XP_003581375.1, PKA49083.1, XP_004983244.1, XP_021301917.1, XP_021318670.1, XP_002446178.1, XP_020168041.1, APZ87887.1, APZ87886.1, AQK65796.1, AQK65794.1, AQK65792.1, AQK65784.1, AQK65783.1, AQK65777.1, AQK65776.1, ONM18484.1, ONM18480.1, ONM18477.1, ONM18476.1, ONM18469.1, ONM18462.1, ONM18458.1, ONM18453.1, ONM18445.1, ONM18444.1, ONM18441.1, ONM18424.1, ONM18382.1, AQK42645.1, AQK42642.1, AQK42641.1, AQK42635.1, AQK42632.1, AQK42617.1, AQK42610.1, AQK42602.1, AQK42601.1, AQK42598.1, AQK42593.1, AQK42590.1, AQK42585.1, AQK42579.1, AQK42577.1, AQK42563.1, AQK42562.1, AQK42560.1, AQK42551.1, XP_009380189.1, AAP53321.2, XP_015697314.1, XP_006654231.1, AKX39306.1, AJV90958.1, KHN45348.1, KHN09139.1, AHI94840.1, AHI94839.1, AHC53985.1, AHC53984.1, AFD53916.1, AFD53915.1, ACD46682.1, ACD46681.1, ACD46685.1, ACD46683.1, ACD46679.1, CAL63611.1, CAL63610.1, CAL63609.1</t>
  </si>
  <si>
    <t>A0A059P2J4, A0A059P3Q8, A0A059P3W6, A0A059P4G1, A0A060D886, A0A0A0RUK0, A0A0A0RZX8, A0A0A0S086, A0A0C5C0D9, A0A0D3R465, A0A0G2R8H6, A0A0K0M004, A0A0K0N7T8, A0A0K0Q607, A0A0K1Z9V8, A0A0K1Z9Y2, A0A0K1Z9Y6, A0A0K1Z9Z0, A0A0K1Z9Z2, A0A0K1ZW38, A0A0K1ZYK8, A0A0K1ZYR6, A0A0M3WT75, A0A0N7CI54, A0A0N9HIR2, A0A0U1ZHD9, A0A0U2EZH4, A0A125RJH5, A0A139ZMN1, A0A140E9S3, A0A140G1P2, A0A142BLI6, A0A142DRJ2, A0A143FWB7, A0A172MBV9, A0A1B0RWY6, A0A1B0VCM7, A0A1B1JBX9, A0A1J0MM93, A0A1L2FNS1, A0A1L6Z6K5, A0A1L6Z6Q7, A0A1W5W923, A0A1W5W9K1, A0A1W5W9V4, A0A1W5WBK1, A0A1W5WD73, A0A1W5WDG6, A0A1W5WGD7, A0A1W5WRT9, A0A1W5WUA7, A0A1X9WDJ1, A0A1Z1B8R7, A0A1Z2QU86, A0A1Z2QWQ2, A0A1Z2QWX7, A0A1Z2R0G9, A0A1Z2R2G3, A0A1Z2R3Z3, A0A1Z2R479, A0A1Z2R4H6, A0A1Z2R5B0, A0A1Z2RR35, A0A220NCX6, A0A291EXR1, A0A291EZB3, A0A291F1T3, A0A291F3K9, A0A291F4B4, A0A291F4Y5, A0A291F5G1, A0A291PRX9, A0A2D0WTJ9, A0A2G2V8M4, A0A2G2YJH8, A0A2H4REF7, A0A2H4REN9, A0A2H4REX6, A0A2H4RGD7, A0A2I6QD25, A0A2I6QDI7, A0A2I6QDZ6, A0A2K9RJ03, A0A2K9RSC0, A0A2K9RSY4, A0A2L0VCP4, A0A2L1DEP3, A0A2P1G9G9, A0A2P1GD47, A0A2P1GGV2, A0A2P1M635, A0A2P1M6Q6, A0A2P1N776, A0A2R2YBD3, A0A2R4SVB1, A0A2S1NJC6, A0A2S1NKJ2, A0A2S1NKR1, A0A2S1NKY7, A0A2S1NN84, A0A2S1NPD5, A0A2S1NQW4, A0A2S1NRW8, A0A2S1NSB1, A0A2S1NSR9, A0A2S1NVM2, A0A2S1NX80, A0A2S1NYI6, A0A2S1TL00, A0A2S1U697, A0A2S1U7S8, A0A2S1U8T4, A0A2S1U9D1, A0A2S1UBC2, A0A2S1UBJ9, A0A2S1UBT7, A0A2S1UBZ6, A0A2S1UCE1, A0A2S1UDB4, A0A2S1UDS9, A0A2S1UEW3, A0A2U7M774, A0A2U8ZZI7, A0A2U8ZZQ2, A0A315, A0A342D2J4, A0A342YTT2, A0A345X0J3, A0A346INX3, A0A385CEW5, A0A386KZU5, A0A3G1I613, A0A3G2Z8F8, A0A3S9AF61, A0A411EHD7, A0A411EHE8, A0A411EHH5, A0A411EHI0, A0A411HTS7, A0A411JNB6, A0A411JP76, A0A411JQN1, A0A411JQU7, A0A411JRH7, A0A411JTG9, A0A411JTZ8, A0A411JV57, A0A411JVD9, A0A411JVJ2, A0A411JWK0, A0A411JYE8, A0A411K0U5, A0A411K3R6, A0A411K4G0, A0A411L300, A0A411L4F0, A0A411L688, A0A455LNS2, A0A481YL10, A0A481YLU2, A0A482B144, A0A482B3P0, A0A482B5G8, A0A482B9Y9, A0A482BF53, A0A482BID0, A0A482BSC5, A0A482BV78, A0A482BXS1, A0A482BY60, A0A482C053, A0A482C135, A0A482C6T5, A0A482C700, A0A482C8V4, A0A482CGQ2, A0A4D5XYQ7, A0A4D5Y0S3, A0A4D5Y5Z8, A0A4D5Y6L9, A0A4D5Y711, A0A4D5Y7V6, A0A4D5Y8L0, A0A4D5Y8Q3, A0A4D5YBK4, A0A4D5YD88, A0A4D5YFV4, A0A4D6CZG8, A0A4D6DHC1, A0A4D6JBR2, A0A4D6Q2G0, A0A4P9JJ65, A0A4P9JLI8, A0A4V1HFG7, A0A516TB40, A0A5B8GXQ6, A0A5B9RB37, A0A5B9XXC5, A0A5B9Y039, A0A5C1ZZW8, A0A5J6UP24, A0A5J6VCM0, A0A5J6VDW5, A0A5J6Y5P5, A0A5J6Y6Y2, A0A5P8TZ50, A0A649X5Y9, A0A650D161, A0A6B9LVG7, A0A6B9M7F8, A0A6B9N241, A0A6B9QDE3, A0A6B9QDZ3, A0A6B9QE54, A0A6B9S8W9, A0A6F8F457, A0A6F8F6E3, A0A6F8FC24, A0A6F8FGJ6, A0A6F8FJJ8, A0A6F8FJR3, A0A6F8FLB9, A0A6G6C565, A0A6G7GE71, A0A6G7GGQ3, A0A6G7MYD9, A0A6G7MYF4, A0A6G7SDE6, A0A6G7SEH7, A0A6G9KXF3, A0A6G9KY00, A0A6G9L0G5, A0A6G9L2G6, A0A6H0DRP7, A0A6H0DRW7, A0A6H1XK57, A0A6H1YD92, A0A6H1YFP6, A0A6H1YH78, A0A6M3QFG1, A0A6M3RI77, A0A6M3U9Y8, A0A6M4DV18, A0A6M4DX97, A0A6M4E082, A0A6M4E2B4, A0A6M4RD74, A0A6M4SSB1, A0A6M8PRY2, A0A6M9QG12, A0A6M9TTG6, A0A6M9ZZ86, A0A6N0GQU8, A0A6N0GR54, A6BM28, A6H5E4, A7M8Y6, A7Y395, A8W3A5, A8W3H2, B1VKF9, D3WEZ2, F5BZV6, H2BBR8, H2BBS6, H2BM24, H6SZV5, H6SZZ0, L0TH50, M1K2T8, P02956, P04999, P32036, P50155, P69550, P69551, P69556, P69557, P69560, P69561, P69562, P69563, P69565, Q06RF1, Q1KXX9, Q2MIC0, Q2MIK7, Q2VEJ6, Q33C59, Q3C1G3, Q76MX6, Q7FNT3, Q85WS3, T1WCA1, T1WCA6, T1WD19, T1WEA1, U3R1S4, U3R222, U3R4I7, U3R585, U3R649, U3R6L2, V5NAC7, V5QIZ3, V9PEY4</t>
  </si>
  <si>
    <t>Middle</t>
  </si>
  <si>
    <t>A1F</t>
  </si>
  <si>
    <t>TTYGCYGCHRARGGYTAC</t>
  </si>
  <si>
    <t>A1R</t>
  </si>
  <si>
    <t>GRATCATRGGYARMACRTGYTC</t>
  </si>
  <si>
    <t>B1F</t>
  </si>
  <si>
    <t>GRCCYGGSCCDGTTTTGATWG</t>
  </si>
  <si>
    <t>B1R</t>
  </si>
  <si>
    <t>TGAACCACCATWCCCARRTGYTG</t>
  </si>
  <si>
    <t>N terminal</t>
  </si>
  <si>
    <t>C1F</t>
  </si>
  <si>
    <t>SGTTTYRCBRTHDMMAATGTC</t>
  </si>
  <si>
    <t>C1R</t>
  </si>
  <si>
    <t>CAACAAATCACTACTATCCACAGC</t>
  </si>
  <si>
    <t>C2R</t>
  </si>
  <si>
    <t>AACTGTTGCTGTATATCTTTCGG</t>
  </si>
  <si>
    <t>C terminal</t>
  </si>
  <si>
    <t>D1F</t>
  </si>
  <si>
    <t>GGTGAGGTTTGATGATAGGGTTACCG</t>
  </si>
  <si>
    <t>D1R</t>
  </si>
  <si>
    <t>TMRCCCTCYGTRATCACATCTTTGAAAGC</t>
  </si>
  <si>
    <t>Primer name</t>
  </si>
  <si>
    <t>Target region</t>
  </si>
  <si>
    <t>PCR annealing temperature (°C)</t>
  </si>
  <si>
    <t>47 / 49</t>
  </si>
  <si>
    <r>
      <t>Primer sequence (</t>
    </r>
    <r>
      <rPr>
        <sz val="11"/>
        <color theme="1"/>
        <rFont val="Courier New"/>
        <family val="3"/>
      </rPr>
      <t>5′-&gt;3′</t>
    </r>
    <r>
      <rPr>
        <sz val="11"/>
        <color theme="1"/>
        <rFont val="Arial"/>
        <family val="2"/>
      </rPr>
      <t>)</t>
    </r>
  </si>
  <si>
    <t>Estimated genome size (Gbp)</t>
  </si>
  <si>
    <t>Estimated genome size (Gb)</t>
  </si>
  <si>
    <t>Supplementary Table 1. Genome data generated for each of the seven weed species.</t>
  </si>
  <si>
    <t>Supplementary Table 2. Statistics of de novo genome assemblies generated for the seven weed species.</t>
  </si>
  <si>
    <t>Supplementary Table 3. Protein sequences used as query in the search for homologous protein sequences in the seven weed species.</t>
  </si>
  <si>
    <t>Supplementary Table 4. Protein sequences used as a guide in gene-targeted assembly using MegaGTA.</t>
  </si>
  <si>
    <t>Supplementary Table 5. Primer sequences and annealing temperatures used in PCR for validating coding sequence of ALS-CSU protein in African boxthor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Courier New"/>
      <family val="3"/>
    </font>
    <font>
      <sz val="12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3" fontId="0" fillId="0" borderId="0" xfId="0" applyNumberFormat="1"/>
    <xf numFmtId="0" fontId="2" fillId="0" borderId="0" xfId="0" applyFont="1"/>
    <xf numFmtId="0" fontId="2" fillId="0" borderId="0" xfId="0" applyFont="1" applyAlignment="1">
      <alignment vertical="top"/>
    </xf>
    <xf numFmtId="3" fontId="2" fillId="0" borderId="0" xfId="0" applyNumberFormat="1" applyFont="1" applyAlignment="1">
      <alignment horizontal="right" vertical="top"/>
    </xf>
    <xf numFmtId="0" fontId="3" fillId="0" borderId="0" xfId="0" applyFont="1" applyAlignment="1">
      <alignment vertical="top"/>
    </xf>
    <xf numFmtId="0" fontId="2" fillId="0" borderId="2" xfId="0" applyFont="1" applyBorder="1" applyAlignment="1">
      <alignment vertical="top"/>
    </xf>
    <xf numFmtId="3" fontId="2" fillId="0" borderId="2" xfId="0" applyNumberFormat="1" applyFont="1" applyBorder="1" applyAlignment="1">
      <alignment horizontal="right" vertical="top"/>
    </xf>
    <xf numFmtId="0" fontId="2" fillId="0" borderId="2" xfId="0" applyFont="1" applyBorder="1"/>
    <xf numFmtId="3" fontId="1" fillId="0" borderId="2" xfId="0" applyNumberFormat="1" applyFont="1" applyBorder="1"/>
    <xf numFmtId="0" fontId="1" fillId="0" borderId="2" xfId="0" applyFont="1" applyBorder="1"/>
    <xf numFmtId="0" fontId="2" fillId="0" borderId="0" xfId="0" applyFont="1" applyAlignment="1">
      <alignment horizontal="right" vertical="top"/>
    </xf>
    <xf numFmtId="164" fontId="2" fillId="0" borderId="0" xfId="0" applyNumberFormat="1" applyFont="1" applyAlignment="1">
      <alignment horizontal="right" vertical="top"/>
    </xf>
    <xf numFmtId="0" fontId="2" fillId="0" borderId="2" xfId="0" applyFont="1" applyBorder="1" applyAlignment="1">
      <alignment horizontal="right" vertical="top"/>
    </xf>
    <xf numFmtId="0" fontId="2" fillId="0" borderId="3" xfId="0" applyFont="1" applyBorder="1" applyAlignment="1">
      <alignment vertical="top"/>
    </xf>
    <xf numFmtId="0" fontId="2" fillId="0" borderId="3" xfId="0" applyFont="1" applyBorder="1" applyAlignment="1">
      <alignment horizontal="right" vertical="top"/>
    </xf>
    <xf numFmtId="164" fontId="2" fillId="0" borderId="3" xfId="0" applyNumberFormat="1" applyFont="1" applyBorder="1" applyAlignment="1">
      <alignment horizontal="right" vertical="top"/>
    </xf>
    <xf numFmtId="3" fontId="2" fillId="0" borderId="3" xfId="0" applyNumberFormat="1" applyFont="1" applyBorder="1" applyAlignment="1">
      <alignment horizontal="right" vertical="top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1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 wrapText="1"/>
    </xf>
    <xf numFmtId="0" fontId="2" fillId="0" borderId="0" xfId="0" applyFont="1" applyAlignment="1">
      <alignment horizontal="center" vertical="top"/>
    </xf>
    <xf numFmtId="0" fontId="5" fillId="0" borderId="0" xfId="0" applyFont="1" applyAlignment="1">
      <alignment horizontal="left" vertical="top"/>
    </xf>
    <xf numFmtId="0" fontId="2" fillId="0" borderId="3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5" fillId="0" borderId="3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center" vertical="top"/>
    </xf>
    <xf numFmtId="0" fontId="2" fillId="0" borderId="0" xfId="0" applyFont="1" applyBorder="1" applyAlignment="1">
      <alignment horizontal="left" vertical="top"/>
    </xf>
    <xf numFmtId="0" fontId="5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center" vertical="top"/>
    </xf>
    <xf numFmtId="2" fontId="2" fillId="0" borderId="0" xfId="0" applyNumberFormat="1" applyFont="1" applyAlignment="1">
      <alignment horizontal="right" vertical="top"/>
    </xf>
    <xf numFmtId="2" fontId="2" fillId="0" borderId="3" xfId="0" applyNumberFormat="1" applyFont="1" applyBorder="1" applyAlignment="1">
      <alignment horizontal="right" vertical="top"/>
    </xf>
    <xf numFmtId="164" fontId="0" fillId="0" borderId="0" xfId="0" applyNumberFormat="1"/>
    <xf numFmtId="0" fontId="2" fillId="0" borderId="1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E9013-9261-4427-9E58-89BCEBBACB65}">
  <dimension ref="A1:M10"/>
  <sheetViews>
    <sheetView tabSelected="1" zoomScale="169" zoomScaleNormal="205" workbookViewId="0">
      <selection activeCell="D8" sqref="D8"/>
    </sheetView>
  </sheetViews>
  <sheetFormatPr defaultColWidth="8.81640625" defaultRowHeight="14.5" x14ac:dyDescent="0.35"/>
  <cols>
    <col min="1" max="1" width="19.81640625" customWidth="1"/>
    <col min="2" max="2" width="27.7265625" bestFit="1" customWidth="1"/>
    <col min="3" max="3" width="21.81640625" bestFit="1" customWidth="1"/>
    <col min="4" max="4" width="19.7265625" customWidth="1"/>
    <col min="5" max="5" width="23.7265625" bestFit="1" customWidth="1"/>
    <col min="6" max="6" width="18.81640625" bestFit="1" customWidth="1"/>
    <col min="7" max="7" width="27.26953125" bestFit="1" customWidth="1"/>
    <col min="8" max="8" width="34.81640625" bestFit="1" customWidth="1"/>
    <col min="9" max="9" width="26.81640625" customWidth="1"/>
    <col min="10" max="10" width="14.26953125" bestFit="1" customWidth="1"/>
    <col min="11" max="11" width="19.1796875" bestFit="1" customWidth="1"/>
    <col min="12" max="12" width="9.7265625" bestFit="1" customWidth="1"/>
    <col min="13" max="13" width="25.7265625" bestFit="1" customWidth="1"/>
    <col min="14" max="15" width="22.26953125" bestFit="1" customWidth="1"/>
  </cols>
  <sheetData>
    <row r="1" spans="1:13" x14ac:dyDescent="0.35">
      <c r="A1" s="2" t="s">
        <v>97</v>
      </c>
      <c r="B1" s="2"/>
    </row>
    <row r="2" spans="1:13" x14ac:dyDescent="0.35">
      <c r="A2" s="6" t="s">
        <v>17</v>
      </c>
      <c r="B2" s="6" t="s">
        <v>24</v>
      </c>
      <c r="C2" s="7" t="s">
        <v>14</v>
      </c>
      <c r="D2" s="7" t="s">
        <v>13</v>
      </c>
      <c r="E2" s="7" t="s">
        <v>15</v>
      </c>
      <c r="F2" s="7" t="s">
        <v>16</v>
      </c>
      <c r="K2" s="1"/>
      <c r="M2" s="1"/>
    </row>
    <row r="3" spans="1:13" x14ac:dyDescent="0.35">
      <c r="A3" s="3" t="s">
        <v>6</v>
      </c>
      <c r="B3" s="5" t="s">
        <v>18</v>
      </c>
      <c r="C3" s="4">
        <v>856905308</v>
      </c>
      <c r="D3" s="4">
        <v>128535796200</v>
      </c>
      <c r="E3" s="4">
        <v>844744014</v>
      </c>
      <c r="F3" s="4">
        <v>126481455612</v>
      </c>
      <c r="K3" s="1"/>
      <c r="M3" s="1"/>
    </row>
    <row r="4" spans="1:13" x14ac:dyDescent="0.35">
      <c r="A4" s="3" t="s">
        <v>7</v>
      </c>
      <c r="B4" s="5" t="s">
        <v>19</v>
      </c>
      <c r="C4" s="4">
        <v>959478078</v>
      </c>
      <c r="D4" s="4">
        <v>143921711700</v>
      </c>
      <c r="E4" s="4">
        <v>917291642</v>
      </c>
      <c r="F4" s="4">
        <v>135575133224</v>
      </c>
      <c r="K4" s="1"/>
      <c r="M4" s="1"/>
    </row>
    <row r="5" spans="1:13" x14ac:dyDescent="0.35">
      <c r="A5" s="3" t="s">
        <v>8</v>
      </c>
      <c r="B5" s="5" t="s">
        <v>20</v>
      </c>
      <c r="C5" s="4">
        <v>860434974</v>
      </c>
      <c r="D5" s="4">
        <v>129065246100</v>
      </c>
      <c r="E5" s="4">
        <v>830618424</v>
      </c>
      <c r="F5" s="4">
        <v>123220410324</v>
      </c>
      <c r="K5" s="1"/>
      <c r="M5" s="1"/>
    </row>
    <row r="6" spans="1:13" x14ac:dyDescent="0.35">
      <c r="A6" s="3" t="s">
        <v>9</v>
      </c>
      <c r="B6" s="5" t="s">
        <v>9</v>
      </c>
      <c r="C6" s="4">
        <v>873037138</v>
      </c>
      <c r="D6" s="4">
        <v>130955570700</v>
      </c>
      <c r="E6" s="4">
        <v>848528966</v>
      </c>
      <c r="F6" s="4">
        <v>127047796987</v>
      </c>
      <c r="K6" s="1"/>
      <c r="M6" s="1"/>
    </row>
    <row r="7" spans="1:13" x14ac:dyDescent="0.35">
      <c r="A7" s="3" t="s">
        <v>10</v>
      </c>
      <c r="B7" s="5" t="s">
        <v>21</v>
      </c>
      <c r="C7" s="4">
        <v>965636260</v>
      </c>
      <c r="D7" s="4">
        <v>144845439000</v>
      </c>
      <c r="E7" s="4">
        <v>924882676</v>
      </c>
      <c r="F7" s="4">
        <v>138008981049</v>
      </c>
      <c r="K7" s="1"/>
      <c r="M7" s="1"/>
    </row>
    <row r="8" spans="1:13" x14ac:dyDescent="0.35">
      <c r="A8" s="3" t="s">
        <v>11</v>
      </c>
      <c r="B8" s="5" t="s">
        <v>22</v>
      </c>
      <c r="C8" s="4">
        <v>864121454</v>
      </c>
      <c r="D8" s="4">
        <v>129618218100</v>
      </c>
      <c r="E8" s="4">
        <v>847403366</v>
      </c>
      <c r="F8" s="4">
        <v>127023189801</v>
      </c>
      <c r="K8" s="1"/>
      <c r="M8" s="1"/>
    </row>
    <row r="9" spans="1:13" x14ac:dyDescent="0.35">
      <c r="A9" s="3" t="s">
        <v>12</v>
      </c>
      <c r="B9" s="5" t="s">
        <v>23</v>
      </c>
      <c r="C9" s="4">
        <v>808480886</v>
      </c>
      <c r="D9" s="4">
        <v>121272132900</v>
      </c>
      <c r="E9" s="4">
        <v>789861532</v>
      </c>
      <c r="F9" s="4">
        <v>118107327087</v>
      </c>
    </row>
    <row r="10" spans="1:13" x14ac:dyDescent="0.35">
      <c r="A10" s="8"/>
      <c r="B10" s="10" t="s">
        <v>25</v>
      </c>
      <c r="C10" s="9">
        <f>SUM(C3:C9)</f>
        <v>6188094098</v>
      </c>
      <c r="D10" s="9">
        <f>SUM(D3:D9)</f>
        <v>928214114700</v>
      </c>
      <c r="E10" s="9">
        <f>SUM(E3:E9)</f>
        <v>6003330620</v>
      </c>
      <c r="F10" s="9">
        <f>SUM(F3:F9)</f>
        <v>895464294084</v>
      </c>
      <c r="G10" s="2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C5741-DD4B-3147-8FD5-1FC32C55709F}">
  <dimension ref="A1:L10"/>
  <sheetViews>
    <sheetView zoomScale="115" zoomScaleNormal="115" workbookViewId="0">
      <selection activeCell="A10" sqref="A10"/>
    </sheetView>
  </sheetViews>
  <sheetFormatPr defaultColWidth="8.81640625" defaultRowHeight="14.5" x14ac:dyDescent="0.35"/>
  <cols>
    <col min="1" max="1" width="24" customWidth="1"/>
    <col min="2" max="2" width="12.81640625" customWidth="1"/>
    <col min="3" max="3" width="11" customWidth="1"/>
    <col min="4" max="5" width="29.26953125" customWidth="1"/>
    <col min="6" max="6" width="11.7265625" customWidth="1"/>
    <col min="7" max="7" width="23.1796875" customWidth="1"/>
    <col min="8" max="8" width="19.1796875" customWidth="1"/>
    <col min="9" max="9" width="34.26953125" customWidth="1"/>
    <col min="10" max="10" width="44.1796875" customWidth="1"/>
    <col min="11" max="11" width="25.26953125" customWidth="1"/>
    <col min="12" max="13" width="22.26953125" bestFit="1" customWidth="1"/>
    <col min="16" max="16" width="16" bestFit="1" customWidth="1"/>
    <col min="17" max="17" width="10.26953125" bestFit="1" customWidth="1"/>
    <col min="18" max="18" width="26" bestFit="1" customWidth="1"/>
    <col min="19" max="19" width="14.453125" bestFit="1" customWidth="1"/>
    <col min="20" max="20" width="19.1796875" bestFit="1" customWidth="1"/>
    <col min="21" max="21" width="8.453125" bestFit="1" customWidth="1"/>
    <col min="22" max="22" width="25.7265625" bestFit="1" customWidth="1"/>
    <col min="23" max="23" width="11.26953125" bestFit="1" customWidth="1"/>
  </cols>
  <sheetData>
    <row r="1" spans="1:12" x14ac:dyDescent="0.35">
      <c r="A1" s="3" t="s">
        <v>98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2" x14ac:dyDescent="0.35">
      <c r="A2" s="6" t="s">
        <v>36</v>
      </c>
      <c r="B2" s="6" t="s">
        <v>26</v>
      </c>
      <c r="C2" s="6" t="s">
        <v>37</v>
      </c>
      <c r="D2" s="13" t="s">
        <v>35</v>
      </c>
      <c r="E2" s="13" t="s">
        <v>96</v>
      </c>
      <c r="F2" s="13" t="s">
        <v>34</v>
      </c>
      <c r="G2" s="13" t="s">
        <v>0</v>
      </c>
      <c r="H2" s="13" t="s">
        <v>33</v>
      </c>
      <c r="I2" s="13" t="s">
        <v>95</v>
      </c>
      <c r="J2" s="13" t="s">
        <v>32</v>
      </c>
      <c r="K2" s="13" t="s">
        <v>31</v>
      </c>
    </row>
    <row r="3" spans="1:12" x14ac:dyDescent="0.35">
      <c r="A3" s="3" t="s">
        <v>6</v>
      </c>
      <c r="B3" s="3" t="s">
        <v>27</v>
      </c>
      <c r="C3" s="3" t="s">
        <v>38</v>
      </c>
      <c r="D3" s="11">
        <v>1.92</v>
      </c>
      <c r="E3" s="11">
        <v>4.97</v>
      </c>
      <c r="F3" s="12">
        <v>33.5</v>
      </c>
      <c r="G3" s="4">
        <v>1674466</v>
      </c>
      <c r="H3" s="12">
        <v>2.2000000000000002</v>
      </c>
      <c r="I3" s="38">
        <v>4.97</v>
      </c>
      <c r="J3" s="11" t="s">
        <v>28</v>
      </c>
      <c r="K3" s="12">
        <v>36</v>
      </c>
    </row>
    <row r="4" spans="1:12" x14ac:dyDescent="0.35">
      <c r="A4" s="3" t="s">
        <v>6</v>
      </c>
      <c r="B4" s="3" t="s">
        <v>29</v>
      </c>
      <c r="C4" s="3" t="s">
        <v>39</v>
      </c>
      <c r="D4" s="11">
        <v>1.76</v>
      </c>
      <c r="E4" s="11">
        <v>4.97</v>
      </c>
      <c r="F4" s="12">
        <v>32.700000000000003</v>
      </c>
      <c r="G4" s="4">
        <v>1160435</v>
      </c>
      <c r="H4" s="12">
        <v>3.3</v>
      </c>
      <c r="I4" s="38">
        <v>4.97</v>
      </c>
      <c r="J4" s="4">
        <v>23032</v>
      </c>
      <c r="K4" s="12">
        <v>47</v>
      </c>
    </row>
    <row r="5" spans="1:12" x14ac:dyDescent="0.35">
      <c r="A5" s="3" t="s">
        <v>7</v>
      </c>
      <c r="B5" s="3" t="s">
        <v>29</v>
      </c>
      <c r="C5" s="3" t="s">
        <v>39</v>
      </c>
      <c r="D5" s="11">
        <v>1.28</v>
      </c>
      <c r="E5" s="11">
        <v>1.97</v>
      </c>
      <c r="F5" s="12">
        <v>37.299999999999997</v>
      </c>
      <c r="G5" s="4">
        <v>431346</v>
      </c>
      <c r="H5" s="12">
        <v>6.5</v>
      </c>
      <c r="I5" s="38">
        <v>1.97</v>
      </c>
      <c r="J5" s="4">
        <v>18954</v>
      </c>
      <c r="K5" s="12">
        <v>74.599999999999994</v>
      </c>
      <c r="L5" s="40"/>
    </row>
    <row r="6" spans="1:12" x14ac:dyDescent="0.35">
      <c r="A6" s="3" t="s">
        <v>8</v>
      </c>
      <c r="B6" s="3" t="s">
        <v>29</v>
      </c>
      <c r="C6" s="3" t="s">
        <v>39</v>
      </c>
      <c r="D6" s="11">
        <v>0.56999999999999995</v>
      </c>
      <c r="E6" s="11">
        <v>2.04</v>
      </c>
      <c r="F6" s="12">
        <v>32.9</v>
      </c>
      <c r="G6" s="4">
        <v>197196</v>
      </c>
      <c r="H6" s="12">
        <v>7.9</v>
      </c>
      <c r="I6" s="38">
        <v>2.04</v>
      </c>
      <c r="J6" s="4">
        <v>20114</v>
      </c>
      <c r="K6" s="12">
        <v>90.6</v>
      </c>
    </row>
    <row r="7" spans="1:12" x14ac:dyDescent="0.35">
      <c r="A7" s="3" t="s">
        <v>30</v>
      </c>
      <c r="B7" s="3" t="s">
        <v>29</v>
      </c>
      <c r="C7" s="3" t="s">
        <v>39</v>
      </c>
      <c r="D7" s="11">
        <v>1.57</v>
      </c>
      <c r="E7" s="11">
        <v>6.25</v>
      </c>
      <c r="F7" s="12">
        <v>38.200000000000003</v>
      </c>
      <c r="G7" s="4">
        <v>1053782</v>
      </c>
      <c r="H7" s="12">
        <v>3</v>
      </c>
      <c r="I7" s="38">
        <v>6.25</v>
      </c>
      <c r="J7" s="4">
        <v>18369</v>
      </c>
      <c r="K7" s="12">
        <v>79.8</v>
      </c>
    </row>
    <row r="8" spans="1:12" x14ac:dyDescent="0.35">
      <c r="A8" s="3" t="s">
        <v>10</v>
      </c>
      <c r="B8" s="3" t="s">
        <v>29</v>
      </c>
      <c r="C8" s="3" t="s">
        <v>39</v>
      </c>
      <c r="D8" s="11">
        <v>1.1200000000000001</v>
      </c>
      <c r="E8" s="11">
        <v>0.91</v>
      </c>
      <c r="F8" s="12">
        <v>34.299999999999997</v>
      </c>
      <c r="G8" s="4">
        <v>972449</v>
      </c>
      <c r="H8" s="12">
        <v>1.9</v>
      </c>
      <c r="I8" s="38">
        <v>0.91</v>
      </c>
      <c r="J8" s="4">
        <v>16445</v>
      </c>
      <c r="K8" s="12">
        <v>62.9</v>
      </c>
    </row>
    <row r="9" spans="1:12" x14ac:dyDescent="0.35">
      <c r="A9" s="3" t="s">
        <v>11</v>
      </c>
      <c r="B9" s="3" t="s">
        <v>29</v>
      </c>
      <c r="C9" s="3" t="s">
        <v>39</v>
      </c>
      <c r="D9" s="11">
        <v>0.38</v>
      </c>
      <c r="E9" s="11">
        <v>0.48</v>
      </c>
      <c r="F9" s="12">
        <v>32</v>
      </c>
      <c r="G9" s="4">
        <v>82815</v>
      </c>
      <c r="H9" s="12">
        <v>17.100000000000001</v>
      </c>
      <c r="I9" s="38">
        <v>0.48</v>
      </c>
      <c r="J9" s="4">
        <v>11778</v>
      </c>
      <c r="K9" s="12">
        <v>88.5</v>
      </c>
    </row>
    <row r="10" spans="1:12" x14ac:dyDescent="0.35">
      <c r="A10" s="14" t="s">
        <v>12</v>
      </c>
      <c r="B10" s="14" t="s">
        <v>29</v>
      </c>
      <c r="C10" s="14" t="s">
        <v>39</v>
      </c>
      <c r="D10" s="15">
        <v>1.06</v>
      </c>
      <c r="E10" s="15">
        <v>2.69</v>
      </c>
      <c r="F10" s="16">
        <v>36</v>
      </c>
      <c r="G10" s="17">
        <v>99544</v>
      </c>
      <c r="H10" s="16">
        <v>20.3</v>
      </c>
      <c r="I10" s="39">
        <v>2.69</v>
      </c>
      <c r="J10" s="17">
        <v>24984</v>
      </c>
      <c r="K10" s="16">
        <v>80.7</v>
      </c>
      <c r="L10" s="40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2C4F0-2B04-D740-9F5E-2A31B26CEA8C}">
  <dimension ref="A1:B14"/>
  <sheetViews>
    <sheetView zoomScale="160" zoomScaleNormal="160" workbookViewId="0"/>
  </sheetViews>
  <sheetFormatPr defaultColWidth="11.26953125" defaultRowHeight="14" x14ac:dyDescent="0.35"/>
  <cols>
    <col min="1" max="1" width="13.26953125" style="18" bestFit="1" customWidth="1"/>
    <col min="2" max="2" width="255.453125" style="18" customWidth="1"/>
    <col min="3" max="5" width="7.26953125" style="18" bestFit="1" customWidth="1"/>
    <col min="6" max="6" width="12.1796875" style="18" bestFit="1" customWidth="1"/>
    <col min="7" max="7" width="7.81640625" style="18" bestFit="1" customWidth="1"/>
    <col min="8" max="8" width="12.81640625" style="18" bestFit="1" customWidth="1"/>
    <col min="9" max="9" width="7.26953125" style="18" bestFit="1" customWidth="1"/>
    <col min="10" max="10" width="8.7265625" style="18" bestFit="1" customWidth="1"/>
    <col min="11" max="16384" width="11.26953125" style="18"/>
  </cols>
  <sheetData>
    <row r="1" spans="1:2" x14ac:dyDescent="0.35">
      <c r="A1" s="18" t="s">
        <v>99</v>
      </c>
    </row>
    <row r="2" spans="1:2" x14ac:dyDescent="0.35">
      <c r="A2" s="20" t="s">
        <v>61</v>
      </c>
      <c r="B2" s="20" t="s">
        <v>60</v>
      </c>
    </row>
    <row r="3" spans="1:2" ht="308" x14ac:dyDescent="0.35">
      <c r="A3" s="18" t="s">
        <v>57</v>
      </c>
      <c r="B3" s="19" t="s">
        <v>41</v>
      </c>
    </row>
    <row r="4" spans="1:2" ht="308" x14ac:dyDescent="0.35">
      <c r="A4" s="18" t="s">
        <v>58</v>
      </c>
      <c r="B4" s="19" t="s">
        <v>42</v>
      </c>
    </row>
    <row r="5" spans="1:2" ht="266" x14ac:dyDescent="0.35">
      <c r="A5" s="18" t="s">
        <v>1</v>
      </c>
      <c r="B5" s="19" t="s">
        <v>43</v>
      </c>
    </row>
    <row r="6" spans="1:2" ht="409.5" x14ac:dyDescent="0.35">
      <c r="A6" s="18" t="s">
        <v>2</v>
      </c>
      <c r="B6" s="19" t="s">
        <v>44</v>
      </c>
    </row>
    <row r="7" spans="1:2" ht="84" x14ac:dyDescent="0.35">
      <c r="A7" s="18" t="s">
        <v>3</v>
      </c>
      <c r="B7" s="19" t="s">
        <v>45</v>
      </c>
    </row>
    <row r="8" spans="1:2" ht="182" x14ac:dyDescent="0.35">
      <c r="A8" s="18" t="s">
        <v>46</v>
      </c>
      <c r="B8" s="19" t="s">
        <v>47</v>
      </c>
    </row>
    <row r="9" spans="1:2" ht="266" x14ac:dyDescent="0.35">
      <c r="A9" s="18" t="s">
        <v>4</v>
      </c>
      <c r="B9" s="19" t="s">
        <v>48</v>
      </c>
    </row>
    <row r="10" spans="1:2" ht="294" x14ac:dyDescent="0.35">
      <c r="A10" s="18" t="s">
        <v>5</v>
      </c>
      <c r="B10" s="19" t="s">
        <v>49</v>
      </c>
    </row>
    <row r="11" spans="1:2" ht="224" x14ac:dyDescent="0.35">
      <c r="A11" s="18" t="s">
        <v>50</v>
      </c>
      <c r="B11" s="19" t="s">
        <v>51</v>
      </c>
    </row>
    <row r="12" spans="1:2" ht="154" x14ac:dyDescent="0.35">
      <c r="A12" s="18" t="s">
        <v>52</v>
      </c>
      <c r="B12" s="19" t="s">
        <v>53</v>
      </c>
    </row>
    <row r="13" spans="1:2" ht="182" x14ac:dyDescent="0.35">
      <c r="A13" s="18" t="s">
        <v>59</v>
      </c>
      <c r="B13" s="19" t="s">
        <v>54</v>
      </c>
    </row>
    <row r="14" spans="1:2" ht="238" x14ac:dyDescent="0.35">
      <c r="A14" s="18" t="s">
        <v>55</v>
      </c>
      <c r="B14" s="19" t="s">
        <v>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3CC9B-7F17-4CFA-AB32-E0D435F3E13B}">
  <dimension ref="A1:B8"/>
  <sheetViews>
    <sheetView zoomScale="135" zoomScaleNormal="135" workbookViewId="0">
      <selection activeCell="B4" sqref="B4"/>
    </sheetView>
  </sheetViews>
  <sheetFormatPr defaultColWidth="8.81640625" defaultRowHeight="14.5" x14ac:dyDescent="0.35"/>
  <cols>
    <col min="1" max="1" width="13.1796875" customWidth="1"/>
    <col min="2" max="2" width="255.26953125" customWidth="1"/>
  </cols>
  <sheetData>
    <row r="1" spans="1:2" x14ac:dyDescent="0.35">
      <c r="A1" s="18" t="s">
        <v>100</v>
      </c>
    </row>
    <row r="2" spans="1:2" x14ac:dyDescent="0.35">
      <c r="A2" s="24" t="s">
        <v>40</v>
      </c>
      <c r="B2" s="25" t="s">
        <v>62</v>
      </c>
    </row>
    <row r="3" spans="1:2" ht="154" x14ac:dyDescent="0.35">
      <c r="A3" s="21" t="s">
        <v>57</v>
      </c>
      <c r="B3" s="22" t="s">
        <v>63</v>
      </c>
    </row>
    <row r="4" spans="1:2" ht="196" x14ac:dyDescent="0.35">
      <c r="A4" s="21" t="s">
        <v>58</v>
      </c>
      <c r="B4" s="22" t="s">
        <v>64</v>
      </c>
    </row>
    <row r="5" spans="1:2" ht="84" x14ac:dyDescent="0.35">
      <c r="A5" s="21" t="s">
        <v>3</v>
      </c>
      <c r="B5" s="22" t="s">
        <v>65</v>
      </c>
    </row>
    <row r="6" spans="1:2" ht="182" x14ac:dyDescent="0.35">
      <c r="A6" s="21" t="s">
        <v>50</v>
      </c>
      <c r="B6" s="22" t="s">
        <v>66</v>
      </c>
    </row>
    <row r="7" spans="1:2" ht="84" x14ac:dyDescent="0.35">
      <c r="A7" s="21" t="s">
        <v>59</v>
      </c>
      <c r="B7" s="22" t="s">
        <v>67</v>
      </c>
    </row>
    <row r="8" spans="1:2" ht="224" x14ac:dyDescent="0.35">
      <c r="A8" s="26" t="s">
        <v>55</v>
      </c>
      <c r="B8" s="27" t="s">
        <v>68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8F5D5-71CE-48DB-8983-1224837D1B55}">
  <dimension ref="A1:D11"/>
  <sheetViews>
    <sheetView zoomScale="265" zoomScaleNormal="265" workbookViewId="0">
      <selection activeCell="A2" sqref="A2"/>
    </sheetView>
  </sheetViews>
  <sheetFormatPr defaultColWidth="8.81640625" defaultRowHeight="14.5" x14ac:dyDescent="0.35"/>
  <cols>
    <col min="1" max="1" width="14.1796875" customWidth="1"/>
    <col min="2" max="2" width="14.26953125" customWidth="1"/>
    <col min="3" max="3" width="43.26953125" bestFit="1" customWidth="1"/>
    <col min="4" max="4" width="33.1796875" customWidth="1"/>
  </cols>
  <sheetData>
    <row r="1" spans="1:4" x14ac:dyDescent="0.35">
      <c r="A1" s="21" t="s">
        <v>101</v>
      </c>
      <c r="B1" s="21"/>
      <c r="C1" s="21"/>
      <c r="D1" s="21"/>
    </row>
    <row r="2" spans="1:4" x14ac:dyDescent="0.35">
      <c r="A2" s="24" t="s">
        <v>91</v>
      </c>
      <c r="B2" s="24" t="s">
        <v>90</v>
      </c>
      <c r="C2" s="24" t="s">
        <v>94</v>
      </c>
      <c r="D2" s="31" t="s">
        <v>92</v>
      </c>
    </row>
    <row r="3" spans="1:4" ht="16" x14ac:dyDescent="0.35">
      <c r="A3" s="41" t="s">
        <v>69</v>
      </c>
      <c r="B3" s="23" t="s">
        <v>70</v>
      </c>
      <c r="C3" s="33" t="s">
        <v>71</v>
      </c>
      <c r="D3" s="34">
        <v>52</v>
      </c>
    </row>
    <row r="4" spans="1:4" ht="16" x14ac:dyDescent="0.35">
      <c r="A4" s="42"/>
      <c r="B4" s="35" t="s">
        <v>72</v>
      </c>
      <c r="C4" s="36" t="s">
        <v>73</v>
      </c>
      <c r="D4" s="37">
        <v>52</v>
      </c>
    </row>
    <row r="5" spans="1:4" ht="16" x14ac:dyDescent="0.35">
      <c r="A5" s="42"/>
      <c r="B5" s="35" t="s">
        <v>74</v>
      </c>
      <c r="C5" s="36" t="s">
        <v>75</v>
      </c>
      <c r="D5" s="37">
        <v>55</v>
      </c>
    </row>
    <row r="6" spans="1:4" ht="16" x14ac:dyDescent="0.35">
      <c r="A6" s="43"/>
      <c r="B6" s="26" t="s">
        <v>76</v>
      </c>
      <c r="C6" s="32" t="s">
        <v>77</v>
      </c>
      <c r="D6" s="30">
        <v>55</v>
      </c>
    </row>
    <row r="7" spans="1:4" ht="16" x14ac:dyDescent="0.35">
      <c r="A7" s="41" t="s">
        <v>78</v>
      </c>
      <c r="B7" s="23" t="s">
        <v>79</v>
      </c>
      <c r="C7" s="33" t="s">
        <v>80</v>
      </c>
      <c r="D7" s="34" t="s">
        <v>93</v>
      </c>
    </row>
    <row r="8" spans="1:4" ht="16" x14ac:dyDescent="0.35">
      <c r="A8" s="42"/>
      <c r="B8" s="35" t="s">
        <v>81</v>
      </c>
      <c r="C8" s="36" t="s">
        <v>82</v>
      </c>
      <c r="D8" s="37">
        <v>47</v>
      </c>
    </row>
    <row r="9" spans="1:4" ht="16" x14ac:dyDescent="0.35">
      <c r="A9" s="43"/>
      <c r="B9" s="26" t="s">
        <v>83</v>
      </c>
      <c r="C9" s="32" t="s">
        <v>84</v>
      </c>
      <c r="D9" s="30">
        <v>49</v>
      </c>
    </row>
    <row r="10" spans="1:4" ht="16" x14ac:dyDescent="0.35">
      <c r="A10" s="44" t="s">
        <v>85</v>
      </c>
      <c r="B10" s="21" t="s">
        <v>86</v>
      </c>
      <c r="C10" s="29" t="s">
        <v>87</v>
      </c>
      <c r="D10" s="28">
        <v>55.4</v>
      </c>
    </row>
    <row r="11" spans="1:4" ht="16" x14ac:dyDescent="0.35">
      <c r="A11" s="43"/>
      <c r="B11" s="26" t="s">
        <v>88</v>
      </c>
      <c r="C11" s="32" t="s">
        <v>89</v>
      </c>
      <c r="D11" s="30">
        <v>55.4</v>
      </c>
    </row>
  </sheetData>
  <mergeCells count="3">
    <mergeCell ref="A3:A6"/>
    <mergeCell ref="A7:A9"/>
    <mergeCell ref="A10:A1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A6A476FF414144084878EFB36ADF718" ma:contentTypeVersion="14" ma:contentTypeDescription="Create a new document." ma:contentTypeScope="" ma:versionID="4b9403a7f0632716ef7750b10f14535a">
  <xsd:schema xmlns:xsd="http://www.w3.org/2001/XMLSchema" xmlns:xs="http://www.w3.org/2001/XMLSchema" xmlns:p="http://schemas.microsoft.com/office/2006/metadata/properties" xmlns:ns3="8b1c41fd-d7cd-4ca9-a27e-c51ede5287c6" xmlns:ns4="1b2119f3-6e90-4f6a-a517-66f22dbf7e94" targetNamespace="http://schemas.microsoft.com/office/2006/metadata/properties" ma:root="true" ma:fieldsID="19a362bb72f3d068128ee9df6f3ce761" ns3:_="" ns4:_="">
    <xsd:import namespace="8b1c41fd-d7cd-4ca9-a27e-c51ede5287c6"/>
    <xsd:import namespace="1b2119f3-6e90-4f6a-a517-66f22dbf7e9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1c41fd-d7cd-4ca9-a27e-c51ede5287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b2119f3-6e90-4f6a-a517-66f22dbf7e94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88F9265-D82C-49BC-B9E0-76165A9C477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b1c41fd-d7cd-4ca9-a27e-c51ede5287c6"/>
    <ds:schemaRef ds:uri="1b2119f3-6e90-4f6a-a517-66f22dbf7e9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23076D9-3672-4BF2-88EA-8D02DF4279C0}">
  <ds:schemaRefs>
    <ds:schemaRef ds:uri="http://www.w3.org/XML/1998/namespace"/>
    <ds:schemaRef ds:uri="http://purl.org/dc/elements/1.1/"/>
    <ds:schemaRef ds:uri="http://purl.org/dc/dcmitype/"/>
    <ds:schemaRef ds:uri="8b1c41fd-d7cd-4ca9-a27e-c51ede5287c6"/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1b2119f3-6e90-4f6a-a517-66f22dbf7e94"/>
  </ds:schemaRefs>
</ds:datastoreItem>
</file>

<file path=customXml/itemProps3.xml><?xml version="1.0" encoding="utf-8"?>
<ds:datastoreItem xmlns:ds="http://schemas.openxmlformats.org/officeDocument/2006/customXml" ds:itemID="{7D84BE07-64EE-4DB0-B208-92DC61B3C9D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Table_1</vt:lpstr>
      <vt:lpstr>SuppTable_2</vt:lpstr>
      <vt:lpstr>SuppTable_3</vt:lpstr>
      <vt:lpstr>SuppTable_4</vt:lpstr>
      <vt:lpstr>SuppTable_5</vt:lpstr>
    </vt:vector>
  </TitlesOfParts>
  <Company>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ong Xin Chan</dc:creator>
  <cp:lastModifiedBy>Hima Bhatt</cp:lastModifiedBy>
  <dcterms:created xsi:type="dcterms:W3CDTF">2021-07-30T05:24:51Z</dcterms:created>
  <dcterms:modified xsi:type="dcterms:W3CDTF">2022-06-20T13:22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A6A476FF414144084878EFB36ADF718</vt:lpwstr>
  </property>
  <property fmtid="{D5CDD505-2E9C-101B-9397-08002B2CF9AE}" pid="3" name="MSIP_Label_0f488380-630a-4f55-a077-a19445e3f360_Enabled">
    <vt:lpwstr>true</vt:lpwstr>
  </property>
  <property fmtid="{D5CDD505-2E9C-101B-9397-08002B2CF9AE}" pid="4" name="MSIP_Label_0f488380-630a-4f55-a077-a19445e3f360_SetDate">
    <vt:lpwstr>2022-03-22T23:29:54Z</vt:lpwstr>
  </property>
  <property fmtid="{D5CDD505-2E9C-101B-9397-08002B2CF9AE}" pid="5" name="MSIP_Label_0f488380-630a-4f55-a077-a19445e3f360_Method">
    <vt:lpwstr>Standard</vt:lpwstr>
  </property>
  <property fmtid="{D5CDD505-2E9C-101B-9397-08002B2CF9AE}" pid="6" name="MSIP_Label_0f488380-630a-4f55-a077-a19445e3f360_Name">
    <vt:lpwstr>OFFICIAL - INTERNAL</vt:lpwstr>
  </property>
  <property fmtid="{D5CDD505-2E9C-101B-9397-08002B2CF9AE}" pid="7" name="MSIP_Label_0f488380-630a-4f55-a077-a19445e3f360_SiteId">
    <vt:lpwstr>b6e377cf-9db3-46cb-91a2-fad9605bb15c</vt:lpwstr>
  </property>
  <property fmtid="{D5CDD505-2E9C-101B-9397-08002B2CF9AE}" pid="8" name="MSIP_Label_0f488380-630a-4f55-a077-a19445e3f360_ActionId">
    <vt:lpwstr>d80ce8df-1bcb-44be-8158-f6f540e8c6ad</vt:lpwstr>
  </property>
  <property fmtid="{D5CDD505-2E9C-101B-9397-08002B2CF9AE}" pid="9" name="MSIP_Label_0f488380-630a-4f55-a077-a19445e3f360_ContentBits">
    <vt:lpwstr>0</vt:lpwstr>
  </property>
</Properties>
</file>